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gashisayuri2/Downloads/Nature Chem check list/"/>
    </mc:Choice>
  </mc:AlternateContent>
  <xr:revisionPtr revIDLastSave="0" documentId="13_ncr:1_{C433DE83-DBC9-574C-B3CA-02637B18F6CD}" xr6:coauthVersionLast="47" xr6:coauthVersionMax="47" xr10:uidLastSave="{00000000-0000-0000-0000-000000000000}"/>
  <bookViews>
    <workbookView xWindow="0" yWindow="500" windowWidth="11380" windowHeight="16280" activeTab="4" xr2:uid="{00000000-000D-0000-FFFF-FFFF00000000}"/>
  </bookViews>
  <sheets>
    <sheet name="Figure 6b" sheetId="76" r:id="rId1"/>
    <sheet name="Figure 6d" sheetId="75" r:id="rId2"/>
    <sheet name="Figure 6f" sheetId="74" r:id="rId3"/>
    <sheet name="Figure 6h" sheetId="68" r:id="rId4"/>
    <sheet name="Figure 6i" sheetId="6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3" i="76" l="1"/>
  <c r="C113" i="76"/>
  <c r="E112" i="76"/>
  <c r="C112" i="76"/>
  <c r="E111" i="76"/>
  <c r="C111" i="76"/>
  <c r="E110" i="76"/>
  <c r="C110" i="76"/>
  <c r="E109" i="76"/>
  <c r="C109" i="76"/>
  <c r="E108" i="76"/>
  <c r="C108" i="76"/>
  <c r="G107" i="76"/>
  <c r="E107" i="76"/>
  <c r="C107" i="76"/>
  <c r="H92" i="76"/>
  <c r="H91" i="76"/>
  <c r="H90" i="76"/>
  <c r="H89" i="76"/>
  <c r="H88" i="76"/>
  <c r="H87" i="76"/>
  <c r="H86" i="76"/>
  <c r="H85" i="76"/>
  <c r="F85" i="76"/>
  <c r="D85" i="76"/>
  <c r="H84" i="76"/>
  <c r="H83" i="76"/>
  <c r="F83" i="76"/>
  <c r="D83" i="76"/>
  <c r="F72" i="76"/>
  <c r="D72" i="76"/>
  <c r="F70" i="76"/>
  <c r="D70" i="76"/>
  <c r="H66" i="76"/>
  <c r="H65" i="76"/>
  <c r="H64" i="76"/>
  <c r="H63" i="76"/>
  <c r="H62" i="76"/>
  <c r="H61" i="76"/>
  <c r="H60" i="76"/>
  <c r="H59" i="76"/>
  <c r="F59" i="76"/>
  <c r="D59" i="76"/>
  <c r="H58" i="76"/>
  <c r="H57" i="76"/>
  <c r="F57" i="76"/>
  <c r="D57" i="76"/>
  <c r="F46" i="76"/>
  <c r="D46" i="76"/>
  <c r="F44" i="76"/>
  <c r="D44" i="76"/>
  <c r="H40" i="76"/>
  <c r="H39" i="76"/>
  <c r="H38" i="76"/>
  <c r="H37" i="76"/>
  <c r="H36" i="76"/>
  <c r="H35" i="76"/>
  <c r="H34" i="76"/>
  <c r="H33" i="76"/>
  <c r="F33" i="76"/>
  <c r="D33" i="76"/>
  <c r="H32" i="76"/>
  <c r="H31" i="76"/>
  <c r="F31" i="76"/>
  <c r="D31" i="76"/>
  <c r="F20" i="76"/>
  <c r="D20" i="76"/>
  <c r="F18" i="76"/>
  <c r="D18" i="76"/>
  <c r="F7" i="76"/>
  <c r="D7" i="76"/>
  <c r="I5" i="76"/>
  <c r="F5" i="76"/>
  <c r="D5" i="76"/>
  <c r="E113" i="75"/>
  <c r="C113" i="75"/>
  <c r="E112" i="75"/>
  <c r="C112" i="75"/>
  <c r="E111" i="75"/>
  <c r="C111" i="75"/>
  <c r="E110" i="75"/>
  <c r="C110" i="75"/>
  <c r="E109" i="75"/>
  <c r="C109" i="75"/>
  <c r="E108" i="75"/>
  <c r="C108" i="75"/>
  <c r="E107" i="75"/>
  <c r="C107" i="75"/>
  <c r="H92" i="75"/>
  <c r="H91" i="75"/>
  <c r="H90" i="75"/>
  <c r="H89" i="75"/>
  <c r="H88" i="75"/>
  <c r="H87" i="75"/>
  <c r="H86" i="75"/>
  <c r="H85" i="75"/>
  <c r="F85" i="75"/>
  <c r="D85" i="75"/>
  <c r="H84" i="75"/>
  <c r="H83" i="75"/>
  <c r="F83" i="75"/>
  <c r="D83" i="75"/>
  <c r="F72" i="75"/>
  <c r="D72" i="75"/>
  <c r="F70" i="75"/>
  <c r="D70" i="75"/>
  <c r="H66" i="75"/>
  <c r="H65" i="75"/>
  <c r="H64" i="75"/>
  <c r="H63" i="75"/>
  <c r="H62" i="75"/>
  <c r="H61" i="75"/>
  <c r="H60" i="75"/>
  <c r="H59" i="75"/>
  <c r="F59" i="75"/>
  <c r="D59" i="75"/>
  <c r="H58" i="75"/>
  <c r="H57" i="75"/>
  <c r="F57" i="75"/>
  <c r="D57" i="75"/>
  <c r="F46" i="75"/>
  <c r="D46" i="75"/>
  <c r="F44" i="75"/>
  <c r="D44" i="75"/>
  <c r="H40" i="75"/>
  <c r="H39" i="75"/>
  <c r="H38" i="75"/>
  <c r="H37" i="75"/>
  <c r="H36" i="75"/>
  <c r="H35" i="75"/>
  <c r="H34" i="75"/>
  <c r="H33" i="75"/>
  <c r="F33" i="75"/>
  <c r="D33" i="75"/>
  <c r="H32" i="75"/>
  <c r="H31" i="75"/>
  <c r="F31" i="75"/>
  <c r="D31" i="75"/>
  <c r="F20" i="75"/>
  <c r="D20" i="75"/>
  <c r="F18" i="75"/>
  <c r="D18" i="75"/>
  <c r="F7" i="75"/>
  <c r="D7" i="75"/>
  <c r="F5" i="75"/>
  <c r="D5" i="75"/>
  <c r="E113" i="74"/>
  <c r="C113" i="74"/>
  <c r="E112" i="74"/>
  <c r="C112" i="74"/>
  <c r="E111" i="74"/>
  <c r="C111" i="74"/>
  <c r="E110" i="74"/>
  <c r="C110" i="74"/>
  <c r="E109" i="74"/>
  <c r="C109" i="74"/>
  <c r="E108" i="74"/>
  <c r="C108" i="74"/>
  <c r="E107" i="74"/>
  <c r="C107" i="74"/>
  <c r="H92" i="74"/>
  <c r="H91" i="74"/>
  <c r="H90" i="74"/>
  <c r="H89" i="74"/>
  <c r="H88" i="74"/>
  <c r="H87" i="74"/>
  <c r="H86" i="74"/>
  <c r="H85" i="74"/>
  <c r="F85" i="74"/>
  <c r="D85" i="74"/>
  <c r="H84" i="74"/>
  <c r="H83" i="74"/>
  <c r="F83" i="74"/>
  <c r="D83" i="74"/>
  <c r="F72" i="74"/>
  <c r="D72" i="74"/>
  <c r="F70" i="74"/>
  <c r="D70" i="74"/>
  <c r="H66" i="74"/>
  <c r="H65" i="74"/>
  <c r="H64" i="74"/>
  <c r="H63" i="74"/>
  <c r="H62" i="74"/>
  <c r="H61" i="74"/>
  <c r="H60" i="74"/>
  <c r="H59" i="74"/>
  <c r="F59" i="74"/>
  <c r="D59" i="74"/>
  <c r="H58" i="74"/>
  <c r="H57" i="74"/>
  <c r="I57" i="74" s="1"/>
  <c r="F57" i="74"/>
  <c r="D57" i="74"/>
  <c r="F46" i="74"/>
  <c r="D46" i="74"/>
  <c r="F44" i="74"/>
  <c r="D44" i="74"/>
  <c r="H40" i="74"/>
  <c r="H39" i="74"/>
  <c r="H38" i="74"/>
  <c r="H37" i="74"/>
  <c r="H36" i="74"/>
  <c r="H35" i="74"/>
  <c r="H34" i="74"/>
  <c r="H33" i="74"/>
  <c r="F33" i="74"/>
  <c r="D33" i="74"/>
  <c r="H32" i="74"/>
  <c r="H31" i="74"/>
  <c r="F31" i="74"/>
  <c r="D31" i="74"/>
  <c r="F20" i="74"/>
  <c r="D20" i="74"/>
  <c r="F18" i="74"/>
  <c r="D18" i="74"/>
  <c r="F7" i="74"/>
  <c r="D7" i="74"/>
  <c r="F5" i="74"/>
  <c r="D5" i="74"/>
  <c r="D113" i="68"/>
  <c r="B113" i="68"/>
  <c r="D112" i="68"/>
  <c r="B112" i="68"/>
  <c r="D111" i="68"/>
  <c r="B111" i="68"/>
  <c r="D110" i="68"/>
  <c r="B110" i="68"/>
  <c r="D109" i="68"/>
  <c r="B109" i="68"/>
  <c r="D108" i="68"/>
  <c r="B108" i="68"/>
  <c r="D107" i="68"/>
  <c r="B107" i="68"/>
  <c r="H92" i="68"/>
  <c r="H91" i="68"/>
  <c r="H90" i="68"/>
  <c r="H89" i="68"/>
  <c r="H88" i="68"/>
  <c r="H87" i="68"/>
  <c r="H86" i="68"/>
  <c r="H85" i="68"/>
  <c r="F85" i="68"/>
  <c r="D85" i="68"/>
  <c r="H84" i="68"/>
  <c r="H83" i="68"/>
  <c r="F83" i="68"/>
  <c r="D83" i="68"/>
  <c r="F72" i="68"/>
  <c r="D72" i="68"/>
  <c r="F70" i="68"/>
  <c r="D70" i="68"/>
  <c r="H66" i="68"/>
  <c r="H65" i="68"/>
  <c r="H64" i="68"/>
  <c r="H63" i="68"/>
  <c r="H62" i="68"/>
  <c r="H61" i="68"/>
  <c r="H60" i="68"/>
  <c r="H59" i="68"/>
  <c r="F59" i="68"/>
  <c r="D59" i="68"/>
  <c r="H58" i="68"/>
  <c r="H57" i="68"/>
  <c r="F57" i="68"/>
  <c r="D57" i="68"/>
  <c r="F46" i="68"/>
  <c r="D46" i="68"/>
  <c r="F44" i="68"/>
  <c r="D44" i="68"/>
  <c r="H40" i="68"/>
  <c r="H39" i="68"/>
  <c r="H38" i="68"/>
  <c r="H37" i="68"/>
  <c r="H36" i="68"/>
  <c r="H35" i="68"/>
  <c r="H34" i="68"/>
  <c r="H33" i="68"/>
  <c r="F33" i="68"/>
  <c r="D33" i="68"/>
  <c r="H32" i="68"/>
  <c r="H31" i="68"/>
  <c r="F31" i="68"/>
  <c r="D31" i="68"/>
  <c r="F20" i="68"/>
  <c r="D20" i="68"/>
  <c r="F18" i="68"/>
  <c r="D18" i="68"/>
  <c r="F7" i="68"/>
  <c r="D7" i="68"/>
  <c r="F5" i="68"/>
  <c r="D5" i="68"/>
  <c r="I31" i="76" l="1"/>
  <c r="I85" i="76"/>
  <c r="I57" i="76"/>
  <c r="I57" i="75"/>
  <c r="I85" i="75"/>
  <c r="I59" i="75"/>
  <c r="I83" i="75"/>
  <c r="I33" i="75"/>
  <c r="I31" i="75"/>
  <c r="I31" i="74"/>
  <c r="I59" i="74"/>
  <c r="I33" i="74"/>
  <c r="I85" i="74"/>
  <c r="I83" i="74"/>
  <c r="I83" i="76"/>
  <c r="I33" i="76"/>
  <c r="I59" i="76"/>
  <c r="I85" i="68"/>
  <c r="I57" i="68"/>
  <c r="I33" i="68"/>
  <c r="I31" i="68"/>
  <c r="I83" i="68"/>
  <c r="I59" i="68"/>
</calcChain>
</file>

<file path=xl/sharedStrings.xml><?xml version="1.0" encoding="utf-8"?>
<sst xmlns="http://schemas.openxmlformats.org/spreadsheetml/2006/main" count="609" uniqueCount="57">
  <si>
    <t>No.</t>
  </si>
  <si>
    <t>Graph data</t>
  </si>
  <si>
    <t>GaoA sensor (Green)</t>
  </si>
  <si>
    <t>Sulfo-Cy5 (Orange)</t>
  </si>
  <si>
    <t>n=10 (sequential scan of same GUVs)</t>
    <phoneticPr fontId="7"/>
  </si>
  <si>
    <t>n=10</t>
    <phoneticPr fontId="7"/>
  </si>
  <si>
    <t xml:space="preserve">0min (no ionophore) </t>
    <phoneticPr fontId="7"/>
  </si>
  <si>
    <t>Urease sensor (blue)</t>
    <phoneticPr fontId="7"/>
  </si>
  <si>
    <t>GaoA sensor (Green)</t>
    <phoneticPr fontId="7"/>
  </si>
  <si>
    <t>Sulfo-Cy5 (Orange)</t>
    <phoneticPr fontId="7"/>
  </si>
  <si>
    <t>No.</t>
    <phoneticPr fontId="7"/>
  </si>
  <si>
    <t>mean</t>
    <phoneticPr fontId="7"/>
  </si>
  <si>
    <t>Ave.</t>
    <phoneticPr fontId="7"/>
  </si>
  <si>
    <t>Nor.</t>
    <phoneticPr fontId="7" type="noConversion"/>
  </si>
  <si>
    <t>ave</t>
    <phoneticPr fontId="7" type="noConversion"/>
  </si>
  <si>
    <t>as 100</t>
    <phoneticPr fontId="7" type="noConversion"/>
  </si>
  <si>
    <t>SD</t>
    <phoneticPr fontId="7"/>
  </si>
  <si>
    <t>SD</t>
    <phoneticPr fontId="7" type="noConversion"/>
  </si>
  <si>
    <t>10min w/ ionophore A</t>
    <phoneticPr fontId="7"/>
  </si>
  <si>
    <t>10min w/ ionophore B</t>
    <phoneticPr fontId="7"/>
  </si>
  <si>
    <t>20min w/ ionophore A</t>
    <phoneticPr fontId="7"/>
  </si>
  <si>
    <t>20min w/ ionophore B</t>
    <phoneticPr fontId="7"/>
  </si>
  <si>
    <t>ave.</t>
    <phoneticPr fontId="7" type="noConversion"/>
  </si>
  <si>
    <t>30min w/ ionophore A, B</t>
    <phoneticPr fontId="7"/>
  </si>
  <si>
    <t>30min w/ ionophore A, C</t>
    <phoneticPr fontId="7"/>
  </si>
  <si>
    <t>30min w/ ionophore B, A</t>
    <phoneticPr fontId="7"/>
  </si>
  <si>
    <t>30min w/ ionophore B, C</t>
    <phoneticPr fontId="7"/>
  </si>
  <si>
    <t>40min w/ ionophore A, B</t>
    <phoneticPr fontId="7"/>
  </si>
  <si>
    <t>40min w/ ionophore A, C</t>
    <phoneticPr fontId="7"/>
  </si>
  <si>
    <t>40min w/ ionophore B, A</t>
    <phoneticPr fontId="7"/>
  </si>
  <si>
    <t>40min w/ ionophore B, C</t>
    <phoneticPr fontId="7"/>
  </si>
  <si>
    <t>Nor,</t>
    <phoneticPr fontId="7" type="noConversion"/>
  </si>
  <si>
    <t>50min w/ ionophore A, B, C</t>
    <phoneticPr fontId="7"/>
  </si>
  <si>
    <t>50min w/ ionophore A, C, B</t>
    <phoneticPr fontId="7"/>
  </si>
  <si>
    <t>50min w/ ionophore B, A, C</t>
    <phoneticPr fontId="7"/>
  </si>
  <si>
    <t>50min w/ ionophore B, C, A</t>
    <phoneticPr fontId="7"/>
  </si>
  <si>
    <t>60min w/ ionophore A, B, C</t>
    <phoneticPr fontId="7"/>
  </si>
  <si>
    <t>60min w/ ionophore A, C, B</t>
    <phoneticPr fontId="7"/>
  </si>
  <si>
    <t>60min w/ ionophore B, A,  C</t>
    <phoneticPr fontId="7"/>
  </si>
  <si>
    <t>60min w/ ionophore B, C,  A</t>
    <phoneticPr fontId="7"/>
  </si>
  <si>
    <t>Time (min)</t>
    <phoneticPr fontId="7"/>
  </si>
  <si>
    <t>mean Ave.</t>
    <phoneticPr fontId="7"/>
  </si>
  <si>
    <t>Mean ave.</t>
    <phoneticPr fontId="7"/>
  </si>
  <si>
    <t>↓</t>
    <phoneticPr fontId="7"/>
  </si>
  <si>
    <t>mean Ave. (x' min) = mean Ave.(x min)-mean Ave. (0 min)</t>
    <phoneticPr fontId="7"/>
  </si>
  <si>
    <r>
      <rPr>
        <sz val="18"/>
        <color theme="1"/>
        <rFont val="游ゴシック"/>
        <family val="2"/>
        <charset val="128"/>
      </rPr>
      <t>↓</t>
    </r>
  </si>
  <si>
    <t>60min w/ ionophore A, B, C</t>
  </si>
  <si>
    <t>Urease sensor (blue)</t>
  </si>
  <si>
    <t>60min w/ ionophore A, C, B</t>
  </si>
  <si>
    <t>60min w/ ionophore B, A,  C</t>
  </si>
  <si>
    <t>60min w/ ionophore B, C,  A</t>
  </si>
  <si>
    <t>mean</t>
  </si>
  <si>
    <t>ABC</t>
  </si>
  <si>
    <t>ACB</t>
  </si>
  <si>
    <t>BAC</t>
  </si>
  <si>
    <t>BCA</t>
  </si>
  <si>
    <t>1st) A, 2nd) B, 3rd) C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1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8"/>
      <color theme="1"/>
      <name val="Arial"/>
      <family val="2"/>
    </font>
    <font>
      <sz val="18"/>
      <color theme="1"/>
      <name val="游ゴシック"/>
      <family val="2"/>
      <charset val="128"/>
    </font>
    <font>
      <sz val="18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b/>
      <sz val="12"/>
      <color rgb="FFC00000"/>
      <name val="游ゴシック"/>
      <family val="4"/>
      <charset val="134"/>
      <scheme val="minor"/>
    </font>
    <font>
      <sz val="9"/>
      <name val="游ゴシック"/>
      <family val="3"/>
      <charset val="134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rgb="FF000000"/>
      <name val="游ゴシック"/>
      <family val="4"/>
      <charset val="134"/>
      <scheme val="minor"/>
    </font>
    <font>
      <sz val="12"/>
      <color rgb="FF000000"/>
      <name val="游ゴシック"/>
      <family val="4"/>
      <charset val="134"/>
      <scheme val="minor"/>
    </font>
    <font>
      <sz val="11"/>
      <color rgb="FF000000"/>
      <name val="游ゴシック"/>
      <family val="4"/>
      <charset val="134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FFFF00"/>
        <bgColor rgb="FF000000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7" fillId="0" borderId="0"/>
    <xf numFmtId="0" fontId="10" fillId="0" borderId="0">
      <alignment vertical="center"/>
    </xf>
  </cellStyleXfs>
  <cellXfs count="7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3" fillId="3" borderId="0" xfId="0" applyFont="1" applyFill="1">
      <alignment vertical="center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3" fillId="0" borderId="0" xfId="0" applyFont="1">
      <alignment vertical="center"/>
    </xf>
    <xf numFmtId="0" fontId="0" fillId="0" borderId="10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21" xfId="0" applyBorder="1">
      <alignment vertical="center"/>
    </xf>
    <xf numFmtId="0" fontId="0" fillId="0" borderId="25" xfId="0" applyBorder="1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19" xfId="0" applyBorder="1" applyAlignment="1"/>
    <xf numFmtId="0" fontId="0" fillId="0" borderId="20" xfId="0" applyBorder="1" applyAlignment="1"/>
    <xf numFmtId="0" fontId="0" fillId="0" borderId="21" xfId="0" applyBorder="1" applyAlignment="1"/>
    <xf numFmtId="0" fontId="0" fillId="0" borderId="27" xfId="0" applyBorder="1">
      <alignment vertical="center"/>
    </xf>
    <xf numFmtId="0" fontId="0" fillId="7" borderId="1" xfId="0" applyFill="1" applyBorder="1">
      <alignment vertical="center"/>
    </xf>
    <xf numFmtId="0" fontId="0" fillId="7" borderId="3" xfId="0" applyFill="1" applyBorder="1">
      <alignment vertical="center"/>
    </xf>
    <xf numFmtId="0" fontId="0" fillId="7" borderId="19" xfId="0" applyFill="1" applyBorder="1">
      <alignment vertical="center"/>
    </xf>
    <xf numFmtId="0" fontId="0" fillId="7" borderId="5" xfId="0" applyFill="1" applyBorder="1">
      <alignment vertical="center"/>
    </xf>
    <xf numFmtId="0" fontId="0" fillId="7" borderId="6" xfId="0" applyFill="1" applyBorder="1">
      <alignment vertical="center"/>
    </xf>
    <xf numFmtId="0" fontId="0" fillId="7" borderId="0" xfId="0" applyFill="1">
      <alignment vertical="center"/>
    </xf>
    <xf numFmtId="0" fontId="0" fillId="7" borderId="9" xfId="0" applyFill="1" applyBorder="1">
      <alignment vertical="center"/>
    </xf>
    <xf numFmtId="0" fontId="0" fillId="0" borderId="26" xfId="0" applyBorder="1">
      <alignment vertical="center"/>
    </xf>
    <xf numFmtId="0" fontId="0" fillId="7" borderId="8" xfId="0" applyFill="1" applyBorder="1">
      <alignment vertical="center"/>
    </xf>
    <xf numFmtId="0" fontId="11" fillId="0" borderId="22" xfId="0" applyFont="1" applyBorder="1">
      <alignment vertical="center"/>
    </xf>
    <xf numFmtId="0" fontId="12" fillId="0" borderId="17" xfId="0" applyFont="1" applyBorder="1">
      <alignment vertical="center"/>
    </xf>
    <xf numFmtId="0" fontId="11" fillId="8" borderId="17" xfId="0" applyFont="1" applyFill="1" applyBorder="1" applyAlignment="1">
      <alignment horizontal="center" vertical="center"/>
    </xf>
    <xf numFmtId="0" fontId="11" fillId="9" borderId="17" xfId="0" applyFont="1" applyFill="1" applyBorder="1" applyAlignment="1">
      <alignment horizontal="center" vertical="center"/>
    </xf>
    <xf numFmtId="0" fontId="11" fillId="10" borderId="18" xfId="0" applyFont="1" applyFill="1" applyBorder="1" applyAlignment="1">
      <alignment horizontal="center" vertical="center"/>
    </xf>
    <xf numFmtId="0" fontId="11" fillId="0" borderId="17" xfId="0" applyFont="1" applyBorder="1">
      <alignment vertical="center"/>
    </xf>
    <xf numFmtId="0" fontId="11" fillId="10" borderId="17" xfId="0" applyFont="1" applyFill="1" applyBorder="1" applyAlignment="1">
      <alignment horizontal="center" vertical="center"/>
    </xf>
    <xf numFmtId="0" fontId="12" fillId="0" borderId="23" xfId="0" applyFont="1" applyBorder="1">
      <alignment vertical="center"/>
    </xf>
    <xf numFmtId="0" fontId="12" fillId="0" borderId="0" xfId="0" applyFont="1">
      <alignment vertical="center"/>
    </xf>
    <xf numFmtId="0" fontId="12" fillId="0" borderId="19" xfId="0" applyFont="1" applyBorder="1">
      <alignment vertical="center"/>
    </xf>
    <xf numFmtId="176" fontId="12" fillId="0" borderId="0" xfId="0" applyNumberFormat="1" applyFont="1">
      <alignment vertical="center"/>
    </xf>
    <xf numFmtId="0" fontId="12" fillId="0" borderId="24" xfId="0" applyFont="1" applyBorder="1">
      <alignment vertical="center"/>
    </xf>
    <xf numFmtId="0" fontId="12" fillId="0" borderId="20" xfId="0" applyFont="1" applyBorder="1">
      <alignment vertical="center"/>
    </xf>
    <xf numFmtId="176" fontId="12" fillId="0" borderId="20" xfId="0" applyNumberFormat="1" applyFont="1" applyBorder="1">
      <alignment vertical="center"/>
    </xf>
    <xf numFmtId="0" fontId="8" fillId="11" borderId="0" xfId="0" applyFont="1" applyFill="1">
      <alignment vertical="center"/>
    </xf>
    <xf numFmtId="0" fontId="12" fillId="0" borderId="22" xfId="0" applyFont="1" applyBorder="1" applyAlignment="1">
      <alignment horizontal="center" vertical="center"/>
    </xf>
    <xf numFmtId="0" fontId="12" fillId="0" borderId="17" xfId="0" applyFont="1" applyBorder="1" applyAlignment="1">
      <alignment horizontal="center" vertical="center"/>
    </xf>
    <xf numFmtId="0" fontId="12" fillId="0" borderId="18" xfId="0" applyFont="1" applyBorder="1">
      <alignment vertical="center"/>
    </xf>
    <xf numFmtId="0" fontId="11" fillId="8" borderId="23" xfId="0" applyFont="1" applyFill="1" applyBorder="1" applyAlignment="1">
      <alignment horizontal="center" vertical="center"/>
    </xf>
    <xf numFmtId="0" fontId="11" fillId="9" borderId="0" xfId="0" applyFont="1" applyFill="1" applyAlignment="1">
      <alignment horizontal="center" vertical="center"/>
    </xf>
    <xf numFmtId="0" fontId="11" fillId="10" borderId="0" xfId="0" applyFont="1" applyFill="1" applyAlignment="1">
      <alignment horizontal="center" vertical="center"/>
    </xf>
    <xf numFmtId="0" fontId="11" fillId="8" borderId="0" xfId="0" applyFont="1" applyFill="1" applyAlignment="1">
      <alignment horizontal="center" vertical="center"/>
    </xf>
    <xf numFmtId="0" fontId="11" fillId="10" borderId="19" xfId="0" applyFont="1" applyFill="1" applyBorder="1" applyAlignment="1">
      <alignment horizontal="center" vertical="center"/>
    </xf>
    <xf numFmtId="0" fontId="12" fillId="0" borderId="19" xfId="0" applyFont="1" applyBorder="1" applyAlignment="1">
      <alignment horizontal="center" vertical="center"/>
    </xf>
    <xf numFmtId="0" fontId="12" fillId="0" borderId="2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0" fillId="0" borderId="0" xfId="2">
      <alignment vertical="center"/>
    </xf>
    <xf numFmtId="176" fontId="10" fillId="0" borderId="0" xfId="2" applyNumberFormat="1">
      <alignment vertical="center"/>
    </xf>
    <xf numFmtId="0" fontId="0" fillId="0" borderId="0" xfId="0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0" fontId="3" fillId="5" borderId="11" xfId="0" applyFont="1" applyFill="1" applyBorder="1" applyAlignment="1">
      <alignment horizontal="center" vertical="center"/>
    </xf>
    <xf numFmtId="0" fontId="3" fillId="6" borderId="11" xfId="0" applyFont="1" applyFill="1" applyBorder="1" applyAlignment="1">
      <alignment horizontal="center" vertical="center"/>
    </xf>
    <xf numFmtId="0" fontId="3" fillId="6" borderId="12" xfId="0" applyFont="1" applyFill="1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</cellXfs>
  <cellStyles count="3">
    <cellStyle name="Normal 2" xfId="2" xr:uid="{00000000-0005-0000-0000-000000000000}"/>
    <cellStyle name="標準" xfId="0" builtinId="0"/>
    <cellStyle name="標準 2" xfId="1" xr:uid="{00000000-0005-0000-0000-000002000000}"/>
  </cellStyles>
  <dxfs count="0"/>
  <tableStyles count="0" defaultTableStyle="TableStyleMedium2" defaultPivotStyle="PivotStyleLight16"/>
  <colors>
    <mruColors>
      <color rgb="FFC2884D"/>
      <color rgb="FFFA83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75733</xdr:colOff>
      <xdr:row>112</xdr:row>
      <xdr:rowOff>201524</xdr:rowOff>
    </xdr:from>
    <xdr:to>
      <xdr:col>7</xdr:col>
      <xdr:colOff>215662</xdr:colOff>
      <xdr:row>128</xdr:row>
      <xdr:rowOff>152400</xdr:rowOff>
    </xdr:to>
    <xdr:pic>
      <xdr:nvPicPr>
        <xdr:cNvPr id="2" name="Grafik 2">
          <a:extLst>
            <a:ext uri="{FF2B5EF4-FFF2-40B4-BE49-F238E27FC236}">
              <a16:creationId xmlns:a16="http://schemas.microsoft.com/office/drawing/2014/main" id="{15786D87-E59A-3C4A-8842-805121C9EA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28233" y="28878124"/>
          <a:ext cx="5354929" cy="402757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01715</xdr:colOff>
      <xdr:row>113</xdr:row>
      <xdr:rowOff>1</xdr:rowOff>
    </xdr:from>
    <xdr:to>
      <xdr:col>7</xdr:col>
      <xdr:colOff>135467</xdr:colOff>
      <xdr:row>129</xdr:row>
      <xdr:rowOff>33206</xdr:rowOff>
    </xdr:to>
    <xdr:pic>
      <xdr:nvPicPr>
        <xdr:cNvPr id="3" name="Grafik 3">
          <a:extLst>
            <a:ext uri="{FF2B5EF4-FFF2-40B4-BE49-F238E27FC236}">
              <a16:creationId xmlns:a16="http://schemas.microsoft.com/office/drawing/2014/main" id="{38B5DB24-C800-C04A-BE15-17420BC779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926715" y="28943301"/>
          <a:ext cx="5448751" cy="409720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92667</xdr:colOff>
      <xdr:row>112</xdr:row>
      <xdr:rowOff>101598</xdr:rowOff>
    </xdr:from>
    <xdr:to>
      <xdr:col>8</xdr:col>
      <xdr:colOff>524933</xdr:colOff>
      <xdr:row>132</xdr:row>
      <xdr:rowOff>21768</xdr:rowOff>
    </xdr:to>
    <xdr:pic>
      <xdr:nvPicPr>
        <xdr:cNvPr id="4" name="Grafik 5">
          <a:extLst>
            <a:ext uri="{FF2B5EF4-FFF2-40B4-BE49-F238E27FC236}">
              <a16:creationId xmlns:a16="http://schemas.microsoft.com/office/drawing/2014/main" id="{C6CD859B-D360-924C-AF4E-465CDD3B60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690167" y="28778198"/>
          <a:ext cx="6599766" cy="501287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78933</xdr:colOff>
      <xdr:row>115</xdr:row>
      <xdr:rowOff>16933</xdr:rowOff>
    </xdr:from>
    <xdr:to>
      <xdr:col>7</xdr:col>
      <xdr:colOff>677335</xdr:colOff>
      <xdr:row>134</xdr:row>
      <xdr:rowOff>133629</xdr:rowOff>
    </xdr:to>
    <xdr:pic>
      <xdr:nvPicPr>
        <xdr:cNvPr id="8" name="Grafik 9">
          <a:extLst>
            <a:ext uri="{FF2B5EF4-FFF2-40B4-BE49-F238E27FC236}">
              <a16:creationId xmlns:a16="http://schemas.microsoft.com/office/drawing/2014/main" id="{56EFEF74-91A1-6221-B5B3-66F4256D33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181733" y="23706666"/>
          <a:ext cx="5706534" cy="3977496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438452</xdr:colOff>
      <xdr:row>15</xdr:row>
      <xdr:rowOff>1</xdr:rowOff>
    </xdr:from>
    <xdr:to>
      <xdr:col>18</xdr:col>
      <xdr:colOff>71664</xdr:colOff>
      <xdr:row>29</xdr:row>
      <xdr:rowOff>138340</xdr:rowOff>
    </xdr:to>
    <xdr:pic>
      <xdr:nvPicPr>
        <xdr:cNvPr id="2" name="Grafik 5">
          <a:extLst>
            <a:ext uri="{FF2B5EF4-FFF2-40B4-BE49-F238E27FC236}">
              <a16:creationId xmlns:a16="http://schemas.microsoft.com/office/drawing/2014/main" id="{865E617E-4994-C7BE-6DE0-FA4BCF0C01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248571" y="2978453"/>
          <a:ext cx="3790950" cy="29051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17A9E-A167-0E4D-9E5E-2CD13D5215FB}">
  <dimension ref="A1:W129"/>
  <sheetViews>
    <sheetView zoomScale="75" zoomScaleNormal="75" workbookViewId="0">
      <selection activeCell="A2" sqref="A2"/>
    </sheetView>
  </sheetViews>
  <sheetFormatPr baseColWidth="10" defaultRowHeight="20"/>
  <sheetData>
    <row r="1" spans="1:23"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</row>
    <row r="2" spans="1:23">
      <c r="A2" s="3" t="s">
        <v>56</v>
      </c>
      <c r="B2" s="3"/>
      <c r="C2" s="68" t="s">
        <v>4</v>
      </c>
      <c r="D2" s="68"/>
      <c r="E2" s="68"/>
      <c r="F2" s="68"/>
      <c r="G2" s="68" t="s">
        <v>5</v>
      </c>
      <c r="H2" s="68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</row>
    <row r="3" spans="1:23">
      <c r="A3" s="13" t="s">
        <v>6</v>
      </c>
      <c r="C3" s="74" t="s">
        <v>7</v>
      </c>
      <c r="D3" s="74"/>
      <c r="E3" s="75" t="s">
        <v>8</v>
      </c>
      <c r="F3" s="75"/>
      <c r="G3" s="76" t="s">
        <v>9</v>
      </c>
      <c r="H3" s="76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</row>
    <row r="4" spans="1:23">
      <c r="B4" t="s">
        <v>10</v>
      </c>
      <c r="C4" t="s">
        <v>11</v>
      </c>
      <c r="D4" t="s">
        <v>12</v>
      </c>
      <c r="E4" t="s">
        <v>11</v>
      </c>
      <c r="F4" t="s">
        <v>12</v>
      </c>
      <c r="G4" t="s">
        <v>11</v>
      </c>
      <c r="H4" t="s">
        <v>13</v>
      </c>
      <c r="I4" t="s">
        <v>14</v>
      </c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</row>
    <row r="5" spans="1:23">
      <c r="B5">
        <v>1</v>
      </c>
      <c r="C5">
        <v>12.208</v>
      </c>
      <c r="D5">
        <f>AVERAGE(C5:C14)</f>
        <v>17.111300000000004</v>
      </c>
      <c r="E5" s="1">
        <v>27.808</v>
      </c>
      <c r="F5">
        <f>AVERAGE(E5:E14)</f>
        <v>47.985799999999998</v>
      </c>
      <c r="G5" s="23">
        <v>19.018999999999998</v>
      </c>
      <c r="H5" t="s">
        <v>15</v>
      </c>
      <c r="I5">
        <f>100</f>
        <v>100</v>
      </c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</row>
    <row r="6" spans="1:23">
      <c r="B6">
        <v>2</v>
      </c>
      <c r="C6">
        <v>20.062000000000001</v>
      </c>
      <c r="D6" t="s">
        <v>16</v>
      </c>
      <c r="E6" s="1">
        <v>36.207999999999998</v>
      </c>
      <c r="F6" t="s">
        <v>16</v>
      </c>
      <c r="G6" s="23">
        <v>18.186</v>
      </c>
      <c r="H6" t="s">
        <v>15</v>
      </c>
      <c r="I6" t="s">
        <v>17</v>
      </c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</row>
    <row r="7" spans="1:23">
      <c r="B7">
        <v>3</v>
      </c>
      <c r="C7">
        <v>11.324</v>
      </c>
      <c r="D7">
        <f>_xlfn.STDEV.P(C5:C14)</f>
        <v>3.0746020571774664</v>
      </c>
      <c r="E7" s="1">
        <v>41.914000000000001</v>
      </c>
      <c r="F7">
        <f>_xlfn.STDEV.P(E5:E14)</f>
        <v>10.552365391702491</v>
      </c>
      <c r="G7" s="23">
        <v>15.718999999999999</v>
      </c>
      <c r="H7" t="s">
        <v>15</v>
      </c>
      <c r="I7">
        <v>0</v>
      </c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</row>
    <row r="8" spans="1:23">
      <c r="B8">
        <v>4</v>
      </c>
      <c r="C8">
        <v>16.826000000000001</v>
      </c>
      <c r="E8" s="1">
        <v>44.44</v>
      </c>
      <c r="G8" s="23">
        <v>12.576000000000001</v>
      </c>
      <c r="H8" t="s">
        <v>15</v>
      </c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</row>
    <row r="9" spans="1:23">
      <c r="B9">
        <v>5</v>
      </c>
      <c r="C9">
        <v>16.696999999999999</v>
      </c>
      <c r="E9" s="1">
        <v>44.180999999999997</v>
      </c>
      <c r="G9" s="23">
        <v>9.42</v>
      </c>
      <c r="H9" t="s">
        <v>15</v>
      </c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</row>
    <row r="10" spans="1:23">
      <c r="B10">
        <v>6</v>
      </c>
      <c r="C10">
        <v>18.45</v>
      </c>
      <c r="E10" s="1">
        <v>51.01</v>
      </c>
      <c r="G10" s="23">
        <v>13.032</v>
      </c>
      <c r="H10" t="s">
        <v>15</v>
      </c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</row>
    <row r="11" spans="1:23">
      <c r="B11">
        <v>7</v>
      </c>
      <c r="C11">
        <v>17.43</v>
      </c>
      <c r="E11" s="1">
        <v>53.036000000000001</v>
      </c>
      <c r="G11" s="23">
        <v>21.228000000000002</v>
      </c>
      <c r="H11" t="s">
        <v>15</v>
      </c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</row>
    <row r="12" spans="1:23">
      <c r="B12">
        <v>8</v>
      </c>
      <c r="C12">
        <v>17.634</v>
      </c>
      <c r="E12" s="1">
        <v>60.531999999999996</v>
      </c>
      <c r="G12" s="23">
        <v>17.655000000000001</v>
      </c>
      <c r="H12" t="s">
        <v>15</v>
      </c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</row>
    <row r="13" spans="1:23">
      <c r="B13">
        <v>9</v>
      </c>
      <c r="C13">
        <v>18.469000000000001</v>
      </c>
      <c r="E13" s="1">
        <v>58.747999999999998</v>
      </c>
      <c r="G13" s="23">
        <v>4.5350000000000001</v>
      </c>
      <c r="H13" t="s">
        <v>15</v>
      </c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</row>
    <row r="14" spans="1:23">
      <c r="B14">
        <v>10</v>
      </c>
      <c r="C14">
        <v>22.013000000000002</v>
      </c>
      <c r="E14" s="1">
        <v>61.981000000000002</v>
      </c>
      <c r="G14" s="23">
        <v>20.494</v>
      </c>
      <c r="H14" t="s">
        <v>15</v>
      </c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</row>
    <row r="15" spans="1:23"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</row>
    <row r="16" spans="1:23">
      <c r="A16" s="13" t="s">
        <v>18</v>
      </c>
      <c r="C16" s="74" t="s">
        <v>7</v>
      </c>
      <c r="D16" s="74"/>
      <c r="E16" s="75" t="s">
        <v>8</v>
      </c>
      <c r="F16" s="75"/>
      <c r="G16" s="76" t="s">
        <v>9</v>
      </c>
      <c r="H16" s="76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</row>
    <row r="17" spans="1:23">
      <c r="B17" t="s">
        <v>10</v>
      </c>
      <c r="C17" t="s">
        <v>11</v>
      </c>
      <c r="D17" t="s">
        <v>12</v>
      </c>
      <c r="E17" t="s">
        <v>11</v>
      </c>
      <c r="F17" t="s">
        <v>12</v>
      </c>
      <c r="G17" t="s">
        <v>11</v>
      </c>
      <c r="H17" t="s">
        <v>12</v>
      </c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</row>
    <row r="18" spans="1:23">
      <c r="B18">
        <v>1</v>
      </c>
      <c r="C18">
        <v>28.652000000000001</v>
      </c>
      <c r="D18">
        <f>AVERAGE(C18:C27)</f>
        <v>30.549999999999994</v>
      </c>
      <c r="E18">
        <v>50.991</v>
      </c>
      <c r="F18">
        <f>AVERAGE(E18:E22)</f>
        <v>58.760599999999997</v>
      </c>
      <c r="G18" s="2"/>
      <c r="H18" s="2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</row>
    <row r="19" spans="1:23">
      <c r="B19">
        <v>2</v>
      </c>
      <c r="C19">
        <v>32.61</v>
      </c>
      <c r="D19" t="s">
        <v>16</v>
      </c>
      <c r="E19">
        <v>59.54</v>
      </c>
      <c r="F19" t="s">
        <v>16</v>
      </c>
      <c r="G19" s="2"/>
      <c r="H19" t="s">
        <v>16</v>
      </c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</row>
    <row r="20" spans="1:23">
      <c r="B20">
        <v>3</v>
      </c>
      <c r="C20">
        <v>33.613</v>
      </c>
      <c r="D20">
        <f>_xlfn.STDEV.P(C18:C27)</f>
        <v>2.6801598459793397</v>
      </c>
      <c r="E20">
        <v>56.14</v>
      </c>
      <c r="F20">
        <f>_xlfn.STDEV.P(E18:E22)</f>
        <v>6.2490909610918504</v>
      </c>
      <c r="G20" s="2"/>
      <c r="H20" s="2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</row>
    <row r="21" spans="1:23">
      <c r="B21">
        <v>4</v>
      </c>
      <c r="C21">
        <v>26.451000000000001</v>
      </c>
      <c r="E21">
        <v>57.192999999999998</v>
      </c>
      <c r="G21" s="2"/>
      <c r="H21" s="2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</row>
    <row r="22" spans="1:23">
      <c r="B22">
        <v>5</v>
      </c>
      <c r="C22">
        <v>27.966000000000001</v>
      </c>
      <c r="E22">
        <v>69.938999999999993</v>
      </c>
      <c r="G22" s="2"/>
      <c r="H22" s="2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</row>
    <row r="23" spans="1:23">
      <c r="B23">
        <v>6</v>
      </c>
      <c r="C23">
        <v>26.724</v>
      </c>
      <c r="E23">
        <v>64.441999999999993</v>
      </c>
      <c r="G23" s="2"/>
      <c r="H23" s="2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</row>
    <row r="24" spans="1:23">
      <c r="B24">
        <v>7</v>
      </c>
      <c r="C24">
        <v>30.974</v>
      </c>
      <c r="E24">
        <v>68.484999999999999</v>
      </c>
      <c r="G24" s="2"/>
      <c r="H24" s="2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</row>
    <row r="25" spans="1:23">
      <c r="B25">
        <v>8</v>
      </c>
      <c r="C25">
        <v>32.871000000000002</v>
      </c>
      <c r="E25">
        <v>60.664999999999999</v>
      </c>
      <c r="G25" s="2"/>
      <c r="H25" s="2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</row>
    <row r="26" spans="1:23">
      <c r="B26">
        <v>9</v>
      </c>
      <c r="C26">
        <v>33.375999999999998</v>
      </c>
      <c r="E26">
        <v>64.296999999999997</v>
      </c>
      <c r="G26" s="2"/>
      <c r="H26" s="2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</row>
    <row r="27" spans="1:23">
      <c r="B27">
        <v>10</v>
      </c>
      <c r="C27">
        <v>32.262999999999998</v>
      </c>
      <c r="E27">
        <v>48.378</v>
      </c>
      <c r="G27" s="2"/>
      <c r="H27" s="2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</row>
    <row r="28" spans="1:23"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</row>
    <row r="29" spans="1:23">
      <c r="A29" s="13" t="s">
        <v>20</v>
      </c>
      <c r="C29" s="74" t="s">
        <v>7</v>
      </c>
      <c r="D29" s="74"/>
      <c r="E29" s="75" t="s">
        <v>8</v>
      </c>
      <c r="F29" s="75"/>
      <c r="G29" s="76" t="s">
        <v>9</v>
      </c>
      <c r="H29" s="76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</row>
    <row r="30" spans="1:23">
      <c r="B30" t="s">
        <v>10</v>
      </c>
      <c r="C30" t="s">
        <v>11</v>
      </c>
      <c r="D30" t="s">
        <v>12</v>
      </c>
      <c r="E30" t="s">
        <v>11</v>
      </c>
      <c r="F30" t="s">
        <v>12</v>
      </c>
      <c r="G30" t="s">
        <v>11</v>
      </c>
      <c r="H30" t="s">
        <v>13</v>
      </c>
      <c r="I30" t="s">
        <v>14</v>
      </c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</row>
    <row r="31" spans="1:23">
      <c r="B31">
        <v>1</v>
      </c>
      <c r="C31">
        <v>37.46</v>
      </c>
      <c r="D31">
        <f>AVERAGE(C31:C40)</f>
        <v>33.837699999999998</v>
      </c>
      <c r="E31">
        <v>52.639000000000003</v>
      </c>
      <c r="F31">
        <f>AVERAGE(E31:E40)</f>
        <v>58.83489999999999</v>
      </c>
      <c r="G31" s="23">
        <v>18.045000000000002</v>
      </c>
      <c r="H31">
        <f t="shared" ref="H31:H40" si="0">G31/G5*100</f>
        <v>94.878805405121213</v>
      </c>
      <c r="I31">
        <f>AVERAGE(H31:H40)</f>
        <v>94.469332728153816</v>
      </c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</row>
    <row r="32" spans="1:23">
      <c r="B32">
        <v>2</v>
      </c>
      <c r="C32">
        <v>34.890999999999998</v>
      </c>
      <c r="D32" t="s">
        <v>16</v>
      </c>
      <c r="E32">
        <v>59.758000000000003</v>
      </c>
      <c r="F32" t="s">
        <v>16</v>
      </c>
      <c r="G32" s="23">
        <v>18.312999999999999</v>
      </c>
      <c r="H32">
        <f t="shared" si="0"/>
        <v>100.69833938194215</v>
      </c>
      <c r="I32" t="s">
        <v>17</v>
      </c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</row>
    <row r="33" spans="1:23">
      <c r="B33">
        <v>3</v>
      </c>
      <c r="C33">
        <v>26.683</v>
      </c>
      <c r="D33">
        <f>_xlfn.STDEV.P(C31:C40)</f>
        <v>3.4853345621331706</v>
      </c>
      <c r="E33">
        <v>58.887999999999998</v>
      </c>
      <c r="F33">
        <f>_xlfn.STDEV.P(E31:E40)</f>
        <v>3.3118891421664474</v>
      </c>
      <c r="G33" s="23">
        <v>14.082000000000001</v>
      </c>
      <c r="H33">
        <f t="shared" si="0"/>
        <v>89.58585151727209</v>
      </c>
      <c r="I33">
        <f>_xlfn.STDEV.P(H31:H40)</f>
        <v>5.6157072376028889</v>
      </c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</row>
    <row r="34" spans="1:23">
      <c r="B34">
        <v>4</v>
      </c>
      <c r="C34">
        <v>27.783999999999999</v>
      </c>
      <c r="E34">
        <v>58.63</v>
      </c>
      <c r="G34" s="23">
        <v>12.821</v>
      </c>
      <c r="H34">
        <f t="shared" si="0"/>
        <v>101.94815521628497</v>
      </c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</row>
    <row r="35" spans="1:23">
      <c r="B35">
        <v>5</v>
      </c>
      <c r="C35">
        <v>34.557000000000002</v>
      </c>
      <c r="E35">
        <v>62.23</v>
      </c>
      <c r="G35" s="23">
        <v>9.4</v>
      </c>
      <c r="H35">
        <f t="shared" si="0"/>
        <v>99.787685774946922</v>
      </c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</row>
    <row r="36" spans="1:23">
      <c r="B36">
        <v>6</v>
      </c>
      <c r="C36">
        <v>33.603000000000002</v>
      </c>
      <c r="E36">
        <v>59.558</v>
      </c>
      <c r="G36" s="23">
        <v>13.065</v>
      </c>
      <c r="H36">
        <f t="shared" si="0"/>
        <v>100.25322283609577</v>
      </c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</row>
    <row r="37" spans="1:23">
      <c r="B37">
        <v>7</v>
      </c>
      <c r="C37">
        <v>36.439</v>
      </c>
      <c r="E37">
        <v>64.495000000000005</v>
      </c>
      <c r="G37" s="23">
        <v>19.725000000000001</v>
      </c>
      <c r="H37">
        <f t="shared" si="0"/>
        <v>92.919728660260034</v>
      </c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</row>
    <row r="38" spans="1:23">
      <c r="B38">
        <v>8</v>
      </c>
      <c r="C38">
        <v>34.877000000000002</v>
      </c>
      <c r="E38">
        <v>56.290999999999997</v>
      </c>
      <c r="G38" s="23">
        <v>15.022</v>
      </c>
      <c r="H38">
        <f t="shared" si="0"/>
        <v>85.086377796658169</v>
      </c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</row>
    <row r="39" spans="1:23">
      <c r="B39">
        <v>9</v>
      </c>
      <c r="C39">
        <v>36.840000000000003</v>
      </c>
      <c r="E39">
        <v>54.912999999999997</v>
      </c>
      <c r="G39" s="23">
        <v>4.0860000000000003</v>
      </c>
      <c r="H39">
        <f t="shared" si="0"/>
        <v>90.099228224917312</v>
      </c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</row>
    <row r="40" spans="1:23">
      <c r="B40">
        <v>10</v>
      </c>
      <c r="C40">
        <v>35.243000000000002</v>
      </c>
      <c r="E40">
        <v>60.947000000000003</v>
      </c>
      <c r="G40" s="23">
        <v>18.329000000000001</v>
      </c>
      <c r="H40">
        <f t="shared" si="0"/>
        <v>89.435932468039425</v>
      </c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</row>
    <row r="41" spans="1:23"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</row>
    <row r="42" spans="1:23">
      <c r="A42" s="13" t="s">
        <v>23</v>
      </c>
      <c r="C42" s="74" t="s">
        <v>7</v>
      </c>
      <c r="D42" s="74"/>
      <c r="E42" s="75" t="s">
        <v>8</v>
      </c>
      <c r="F42" s="75"/>
      <c r="G42" s="76" t="s">
        <v>9</v>
      </c>
      <c r="H42" s="76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</row>
    <row r="43" spans="1:23">
      <c r="B43" t="s">
        <v>10</v>
      </c>
      <c r="C43" t="s">
        <v>11</v>
      </c>
      <c r="D43" t="s">
        <v>12</v>
      </c>
      <c r="E43" t="s">
        <v>11</v>
      </c>
      <c r="F43" t="s">
        <v>12</v>
      </c>
      <c r="G43" t="s">
        <v>11</v>
      </c>
      <c r="H43" t="s">
        <v>12</v>
      </c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</row>
    <row r="44" spans="1:23">
      <c r="B44">
        <v>1</v>
      </c>
      <c r="C44">
        <v>29.273</v>
      </c>
      <c r="D44">
        <f>AVERAGE(C44:C53)</f>
        <v>34.1479</v>
      </c>
      <c r="E44">
        <v>93.341999999999999</v>
      </c>
      <c r="F44">
        <f>AVERAGE(E44:E53)</f>
        <v>84.40209999999999</v>
      </c>
      <c r="G44" s="2"/>
      <c r="H44" s="2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</row>
    <row r="45" spans="1:23">
      <c r="B45">
        <v>2</v>
      </c>
      <c r="C45">
        <v>33.344999999999999</v>
      </c>
      <c r="D45" t="s">
        <v>16</v>
      </c>
      <c r="E45">
        <v>95.174000000000007</v>
      </c>
      <c r="F45" t="s">
        <v>16</v>
      </c>
      <c r="G45" s="2"/>
      <c r="H45" t="s">
        <v>16</v>
      </c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</row>
    <row r="46" spans="1:23">
      <c r="B46">
        <v>3</v>
      </c>
      <c r="C46">
        <v>38.414000000000001</v>
      </c>
      <c r="D46">
        <f>_xlfn.STDEV.P(C44:C53)</f>
        <v>3.0264751923648743</v>
      </c>
      <c r="E46">
        <v>89.298000000000002</v>
      </c>
      <c r="F46">
        <f>_xlfn.STDEV.P(E44:E53)</f>
        <v>14.385309043951759</v>
      </c>
      <c r="G46" s="2"/>
      <c r="H46" s="2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</row>
    <row r="47" spans="1:23">
      <c r="B47">
        <v>4</v>
      </c>
      <c r="C47">
        <v>33.640999999999998</v>
      </c>
      <c r="E47">
        <v>88.972999999999999</v>
      </c>
      <c r="G47" s="2"/>
      <c r="H47" s="2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</row>
    <row r="48" spans="1:23">
      <c r="B48">
        <v>5</v>
      </c>
      <c r="C48">
        <v>34.398000000000003</v>
      </c>
      <c r="E48">
        <v>98.450999999999993</v>
      </c>
      <c r="G48" s="2"/>
      <c r="H48" s="2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</row>
    <row r="49" spans="1:23">
      <c r="B49">
        <v>6</v>
      </c>
      <c r="C49">
        <v>39.398000000000003</v>
      </c>
      <c r="E49">
        <v>106.991</v>
      </c>
      <c r="G49" s="2"/>
      <c r="H49" s="2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</row>
    <row r="50" spans="1:23">
      <c r="B50">
        <v>7</v>
      </c>
      <c r="C50">
        <v>31.381</v>
      </c>
      <c r="E50">
        <v>64.89</v>
      </c>
      <c r="G50" s="2"/>
      <c r="H50" s="2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</row>
    <row r="51" spans="1:23">
      <c r="B51">
        <v>8</v>
      </c>
      <c r="C51">
        <v>30.978000000000002</v>
      </c>
      <c r="E51">
        <v>67.831999999999994</v>
      </c>
      <c r="G51" s="2"/>
      <c r="H51" s="2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</row>
    <row r="52" spans="1:23">
      <c r="B52">
        <v>9</v>
      </c>
      <c r="C52">
        <v>34.765999999999998</v>
      </c>
      <c r="E52">
        <v>66.102000000000004</v>
      </c>
      <c r="G52" s="2"/>
      <c r="H52" s="2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</row>
    <row r="53" spans="1:23">
      <c r="B53">
        <v>10</v>
      </c>
      <c r="C53">
        <v>35.884999999999998</v>
      </c>
      <c r="E53">
        <v>72.968000000000004</v>
      </c>
      <c r="G53" s="2"/>
      <c r="H53" s="2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</row>
    <row r="54" spans="1:23"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</row>
    <row r="55" spans="1:23">
      <c r="A55" s="13" t="s">
        <v>27</v>
      </c>
      <c r="C55" s="74" t="s">
        <v>7</v>
      </c>
      <c r="D55" s="74"/>
      <c r="E55" s="75" t="s">
        <v>8</v>
      </c>
      <c r="F55" s="75"/>
      <c r="G55" s="76" t="s">
        <v>9</v>
      </c>
      <c r="H55" s="76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</row>
    <row r="56" spans="1:23">
      <c r="B56" t="s">
        <v>10</v>
      </c>
      <c r="C56" t="s">
        <v>11</v>
      </c>
      <c r="D56" t="s">
        <v>12</v>
      </c>
      <c r="E56" t="s">
        <v>11</v>
      </c>
      <c r="F56" t="s">
        <v>12</v>
      </c>
      <c r="G56" t="s">
        <v>11</v>
      </c>
      <c r="H56" t="s">
        <v>13</v>
      </c>
      <c r="I56" t="s">
        <v>22</v>
      </c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</row>
    <row r="57" spans="1:23">
      <c r="B57">
        <v>1</v>
      </c>
      <c r="C57">
        <v>26.553000000000001</v>
      </c>
      <c r="D57">
        <f>AVERAGE(C57:C66)</f>
        <v>32.022300000000001</v>
      </c>
      <c r="E57">
        <v>107.071</v>
      </c>
      <c r="F57">
        <f>AVERAGE(E57:E66)</f>
        <v>100.983</v>
      </c>
      <c r="G57" s="23">
        <v>17.693000000000001</v>
      </c>
      <c r="H57">
        <f t="shared" ref="H57:H66" si="1">G57/G5*100</f>
        <v>93.028024606971996</v>
      </c>
      <c r="I57">
        <f>AVERAGE(H57:H66)</f>
        <v>92.404758219257531</v>
      </c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</row>
    <row r="58" spans="1:23">
      <c r="B58">
        <v>2</v>
      </c>
      <c r="C58">
        <v>33.823</v>
      </c>
      <c r="D58" t="s">
        <v>16</v>
      </c>
      <c r="E58">
        <v>100.9</v>
      </c>
      <c r="F58" t="s">
        <v>16</v>
      </c>
      <c r="G58" s="23">
        <v>17.585000000000001</v>
      </c>
      <c r="H58">
        <f t="shared" si="1"/>
        <v>96.695260090179275</v>
      </c>
      <c r="I58" t="s">
        <v>17</v>
      </c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</row>
    <row r="59" spans="1:23">
      <c r="B59">
        <v>3</v>
      </c>
      <c r="C59">
        <v>34.880000000000003</v>
      </c>
      <c r="D59">
        <f>_xlfn.STDEV.P(C57:C66)</f>
        <v>4.4627601784097584</v>
      </c>
      <c r="E59">
        <v>108.931</v>
      </c>
      <c r="F59">
        <f>_xlfn.STDEV.P(E57:E66)</f>
        <v>11.324156798631806</v>
      </c>
      <c r="G59" s="23">
        <v>13.154</v>
      </c>
      <c r="H59">
        <f t="shared" si="1"/>
        <v>83.682168076849678</v>
      </c>
      <c r="I59">
        <f>_xlfn.STDEV.P(H57:H66)</f>
        <v>4.8907134516742632</v>
      </c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</row>
    <row r="60" spans="1:23">
      <c r="B60">
        <v>4</v>
      </c>
      <c r="C60">
        <v>37.603999999999999</v>
      </c>
      <c r="E60">
        <v>128.495</v>
      </c>
      <c r="G60" s="23">
        <v>12.244999999999999</v>
      </c>
      <c r="H60">
        <f t="shared" si="1"/>
        <v>97.368002544529247</v>
      </c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</row>
    <row r="61" spans="1:23">
      <c r="B61">
        <v>5</v>
      </c>
      <c r="C61">
        <v>33.664000000000001</v>
      </c>
      <c r="E61">
        <v>96.245999999999995</v>
      </c>
      <c r="G61" s="23">
        <v>9.1460000000000008</v>
      </c>
      <c r="H61">
        <f t="shared" si="1"/>
        <v>97.091295116772841</v>
      </c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</row>
    <row r="62" spans="1:23">
      <c r="B62">
        <v>6</v>
      </c>
      <c r="C62">
        <v>30.123000000000001</v>
      </c>
      <c r="E62">
        <v>98.373999999999995</v>
      </c>
      <c r="G62" s="23">
        <v>12.304</v>
      </c>
      <c r="H62">
        <f t="shared" si="1"/>
        <v>94.413750767341924</v>
      </c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</row>
    <row r="63" spans="1:23">
      <c r="B63">
        <v>7</v>
      </c>
      <c r="C63">
        <v>37.472999999999999</v>
      </c>
      <c r="E63">
        <v>95.807000000000002</v>
      </c>
      <c r="G63" s="23">
        <v>18.495000000000001</v>
      </c>
      <c r="H63">
        <f t="shared" si="1"/>
        <v>87.125494629734305</v>
      </c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</row>
    <row r="64" spans="1:23">
      <c r="B64">
        <v>8</v>
      </c>
      <c r="C64">
        <v>34.19</v>
      </c>
      <c r="E64">
        <v>99.066000000000003</v>
      </c>
      <c r="G64" s="23">
        <v>15.585000000000001</v>
      </c>
      <c r="H64">
        <f t="shared" si="1"/>
        <v>88.275276125743417</v>
      </c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</row>
    <row r="65" spans="1:23">
      <c r="B65">
        <v>9</v>
      </c>
      <c r="C65">
        <v>23.468</v>
      </c>
      <c r="E65">
        <v>87.082999999999998</v>
      </c>
      <c r="G65" s="23">
        <v>4.4470000000000001</v>
      </c>
      <c r="H65">
        <f t="shared" si="1"/>
        <v>98.059536934950387</v>
      </c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</row>
    <row r="66" spans="1:23">
      <c r="B66">
        <v>10</v>
      </c>
      <c r="C66">
        <v>28.445</v>
      </c>
      <c r="E66">
        <v>87.856999999999999</v>
      </c>
      <c r="G66" s="23">
        <v>18.097999999999999</v>
      </c>
      <c r="H66">
        <f t="shared" si="1"/>
        <v>88.308773299502292</v>
      </c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</row>
    <row r="67" spans="1:23"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</row>
    <row r="68" spans="1:23">
      <c r="A68" s="13" t="s">
        <v>32</v>
      </c>
      <c r="C68" s="74" t="s">
        <v>7</v>
      </c>
      <c r="D68" s="74"/>
      <c r="E68" s="75" t="s">
        <v>8</v>
      </c>
      <c r="F68" s="75"/>
      <c r="G68" s="76" t="s">
        <v>9</v>
      </c>
      <c r="H68" s="76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</row>
    <row r="69" spans="1:23">
      <c r="B69" t="s">
        <v>10</v>
      </c>
      <c r="C69" t="s">
        <v>11</v>
      </c>
      <c r="D69" t="s">
        <v>12</v>
      </c>
      <c r="E69" t="s">
        <v>11</v>
      </c>
      <c r="F69" t="s">
        <v>12</v>
      </c>
      <c r="G69" t="s">
        <v>11</v>
      </c>
      <c r="H69" t="s">
        <v>12</v>
      </c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</row>
    <row r="70" spans="1:23">
      <c r="B70">
        <v>1</v>
      </c>
      <c r="C70">
        <v>35.170999999999999</v>
      </c>
      <c r="D70">
        <f>AVERAGE(C70:C79)</f>
        <v>34.939</v>
      </c>
      <c r="E70">
        <v>82.923000000000002</v>
      </c>
      <c r="F70">
        <f>AVERAGE(E70:E79)</f>
        <v>81.960599999999999</v>
      </c>
      <c r="G70" s="2"/>
      <c r="H70" s="2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</row>
    <row r="71" spans="1:23">
      <c r="B71">
        <v>2</v>
      </c>
      <c r="C71">
        <v>31.047999999999998</v>
      </c>
      <c r="D71" t="s">
        <v>16</v>
      </c>
      <c r="E71">
        <v>88.41</v>
      </c>
      <c r="F71" t="s">
        <v>16</v>
      </c>
      <c r="G71" s="2"/>
      <c r="H71" t="s">
        <v>16</v>
      </c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</row>
    <row r="72" spans="1:23">
      <c r="B72">
        <v>3</v>
      </c>
      <c r="C72">
        <v>33.661000000000001</v>
      </c>
      <c r="D72">
        <f>_xlfn.STDEV.P(C70:C79)</f>
        <v>2.4939046092423029</v>
      </c>
      <c r="E72">
        <v>71.786000000000001</v>
      </c>
      <c r="F72">
        <f>_xlfn.STDEV.P(E70:E79)</f>
        <v>5.471177938981695</v>
      </c>
      <c r="G72" s="2"/>
      <c r="H72" s="2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</row>
    <row r="73" spans="1:23">
      <c r="B73">
        <v>4</v>
      </c>
      <c r="C73">
        <v>35.773000000000003</v>
      </c>
      <c r="E73">
        <v>79.352999999999994</v>
      </c>
      <c r="G73" s="2"/>
      <c r="H73" s="2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</row>
    <row r="74" spans="1:23">
      <c r="B74">
        <v>5</v>
      </c>
      <c r="C74">
        <v>38.003</v>
      </c>
      <c r="E74">
        <v>91.498999999999995</v>
      </c>
      <c r="G74" s="2"/>
      <c r="H74" s="2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</row>
    <row r="75" spans="1:23">
      <c r="B75">
        <v>6</v>
      </c>
      <c r="C75">
        <v>35.930999999999997</v>
      </c>
      <c r="E75">
        <v>77.075000000000003</v>
      </c>
      <c r="G75" s="2"/>
      <c r="H75" s="2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</row>
    <row r="76" spans="1:23">
      <c r="B76">
        <v>7</v>
      </c>
      <c r="C76">
        <v>39.587000000000003</v>
      </c>
      <c r="E76">
        <v>79.262</v>
      </c>
      <c r="G76" s="2"/>
      <c r="H76" s="2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</row>
    <row r="77" spans="1:23">
      <c r="B77">
        <v>8</v>
      </c>
      <c r="C77">
        <v>35.258000000000003</v>
      </c>
      <c r="E77">
        <v>79.56</v>
      </c>
      <c r="G77" s="2"/>
      <c r="H77" s="2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</row>
    <row r="78" spans="1:23">
      <c r="B78">
        <v>9</v>
      </c>
      <c r="C78">
        <v>32.975000000000001</v>
      </c>
      <c r="E78">
        <v>83.951999999999998</v>
      </c>
      <c r="G78" s="2"/>
      <c r="H78" s="2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</row>
    <row r="79" spans="1:23">
      <c r="B79">
        <v>10</v>
      </c>
      <c r="C79">
        <v>31.983000000000001</v>
      </c>
      <c r="E79">
        <v>85.786000000000001</v>
      </c>
      <c r="G79" s="2"/>
      <c r="H79" s="2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</row>
    <row r="80" spans="1:23">
      <c r="A80" s="1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</row>
    <row r="81" spans="1:23">
      <c r="A81" s="13" t="s">
        <v>36</v>
      </c>
      <c r="C81" s="74" t="s">
        <v>7</v>
      </c>
      <c r="D81" s="74"/>
      <c r="E81" s="75" t="s">
        <v>8</v>
      </c>
      <c r="F81" s="75"/>
      <c r="G81" s="76" t="s">
        <v>9</v>
      </c>
      <c r="H81" s="76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</row>
    <row r="82" spans="1:23">
      <c r="B82" t="s">
        <v>10</v>
      </c>
      <c r="C82" t="s">
        <v>11</v>
      </c>
      <c r="D82" t="s">
        <v>12</v>
      </c>
      <c r="E82" t="s">
        <v>11</v>
      </c>
      <c r="F82" t="s">
        <v>12</v>
      </c>
      <c r="G82" t="s">
        <v>11</v>
      </c>
      <c r="H82" t="s">
        <v>13</v>
      </c>
      <c r="I82" t="s">
        <v>22</v>
      </c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</row>
    <row r="83" spans="1:23">
      <c r="B83">
        <v>1</v>
      </c>
      <c r="C83">
        <v>35.734999999999999</v>
      </c>
      <c r="D83">
        <f>AVERAGE(C83:C92)</f>
        <v>37.5107</v>
      </c>
      <c r="E83">
        <v>69.281999999999996</v>
      </c>
      <c r="F83">
        <f>AVERAGE(E83:E92)</f>
        <v>76.013799999999989</v>
      </c>
      <c r="G83" s="23">
        <v>16.010999999999999</v>
      </c>
      <c r="H83">
        <f t="shared" ref="H83:H92" si="2">G83/G5*100</f>
        <v>84.184236815815765</v>
      </c>
      <c r="I83">
        <f>AVERAGE(H83:H92)</f>
        <v>88.140168729990066</v>
      </c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</row>
    <row r="84" spans="1:23">
      <c r="B84">
        <v>2</v>
      </c>
      <c r="C84">
        <v>38.655999999999999</v>
      </c>
      <c r="D84" t="s">
        <v>16</v>
      </c>
      <c r="E84">
        <v>70.447999999999993</v>
      </c>
      <c r="F84" t="s">
        <v>16</v>
      </c>
      <c r="G84" s="23">
        <v>16.952000000000002</v>
      </c>
      <c r="H84">
        <f t="shared" si="2"/>
        <v>93.214560651050277</v>
      </c>
      <c r="I84" t="s">
        <v>17</v>
      </c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</row>
    <row r="85" spans="1:23">
      <c r="B85">
        <v>3</v>
      </c>
      <c r="C85">
        <v>38.912999999999997</v>
      </c>
      <c r="D85">
        <f>_xlfn.STDEV.P(C83:C92)</f>
        <v>1.7577422478850524</v>
      </c>
      <c r="E85">
        <v>75.649000000000001</v>
      </c>
      <c r="F85">
        <f>_xlfn.STDEV.P(E83:E92)</f>
        <v>4.2965924591471314</v>
      </c>
      <c r="G85" s="23">
        <v>13.888</v>
      </c>
      <c r="H85">
        <f t="shared" si="2"/>
        <v>88.351676315287236</v>
      </c>
      <c r="I85">
        <f>_xlfn.STDEV.P(H83:H92)</f>
        <v>4.313954961723188</v>
      </c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</row>
    <row r="86" spans="1:23">
      <c r="B86">
        <v>4</v>
      </c>
      <c r="C86">
        <v>40.787999999999997</v>
      </c>
      <c r="E86">
        <v>73.39</v>
      </c>
      <c r="G86" s="23">
        <v>11.837</v>
      </c>
      <c r="H86">
        <f t="shared" si="2"/>
        <v>94.123727735368959</v>
      </c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</row>
    <row r="87" spans="1:23">
      <c r="B87">
        <v>5</v>
      </c>
      <c r="C87">
        <v>35.185000000000002</v>
      </c>
      <c r="E87">
        <v>74.558000000000007</v>
      </c>
      <c r="G87" s="23">
        <v>8.1340000000000003</v>
      </c>
      <c r="H87">
        <f t="shared" si="2"/>
        <v>86.348195329087048</v>
      </c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</row>
    <row r="88" spans="1:23">
      <c r="B88">
        <v>6</v>
      </c>
      <c r="C88">
        <v>36.651000000000003</v>
      </c>
      <c r="E88">
        <v>78.991</v>
      </c>
      <c r="G88" s="23">
        <v>11.484999999999999</v>
      </c>
      <c r="H88">
        <f t="shared" si="2"/>
        <v>88.129220380601595</v>
      </c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</row>
    <row r="89" spans="1:23">
      <c r="B89">
        <v>7</v>
      </c>
      <c r="C89">
        <v>38.185000000000002</v>
      </c>
      <c r="E89">
        <v>83.822999999999993</v>
      </c>
      <c r="G89" s="23">
        <v>17.914999999999999</v>
      </c>
      <c r="H89">
        <f t="shared" si="2"/>
        <v>84.393254192575824</v>
      </c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</row>
    <row r="90" spans="1:23">
      <c r="B90">
        <v>8</v>
      </c>
      <c r="C90">
        <v>38.518999999999998</v>
      </c>
      <c r="E90">
        <v>75.587000000000003</v>
      </c>
      <c r="G90" s="23">
        <v>14.978</v>
      </c>
      <c r="H90">
        <f t="shared" si="2"/>
        <v>84.837156612857541</v>
      </c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</row>
    <row r="91" spans="1:23">
      <c r="B91">
        <v>9</v>
      </c>
      <c r="C91">
        <v>37.433999999999997</v>
      </c>
      <c r="E91">
        <v>81.3</v>
      </c>
      <c r="G91" s="23">
        <v>4.3179999999999996</v>
      </c>
      <c r="H91">
        <f t="shared" si="2"/>
        <v>95.214994487320823</v>
      </c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</row>
    <row r="92" spans="1:23">
      <c r="B92">
        <v>10</v>
      </c>
      <c r="C92">
        <v>35.040999999999997</v>
      </c>
      <c r="E92">
        <v>77.11</v>
      </c>
      <c r="G92" s="23">
        <v>16.928999999999998</v>
      </c>
      <c r="H92">
        <f t="shared" si="2"/>
        <v>82.60466477993559</v>
      </c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</row>
    <row r="93" spans="1:23"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</row>
    <row r="94" spans="1:23" ht="21" thickBot="1"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</row>
    <row r="95" spans="1:23">
      <c r="B95" s="14"/>
      <c r="C95" s="69" t="s">
        <v>7</v>
      </c>
      <c r="D95" s="69"/>
      <c r="E95" s="70" t="s">
        <v>8</v>
      </c>
      <c r="F95" s="70"/>
      <c r="G95" s="71" t="s">
        <v>9</v>
      </c>
      <c r="H95" s="72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</row>
    <row r="96" spans="1:23" ht="21" thickBot="1">
      <c r="B96" s="15" t="s">
        <v>40</v>
      </c>
      <c r="C96" s="16" t="s">
        <v>41</v>
      </c>
      <c r="D96" s="16" t="s">
        <v>16</v>
      </c>
      <c r="E96" s="16" t="s">
        <v>41</v>
      </c>
      <c r="F96" s="16" t="s">
        <v>16</v>
      </c>
      <c r="G96" s="22" t="s">
        <v>42</v>
      </c>
      <c r="H96" s="28" t="s">
        <v>16</v>
      </c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</row>
    <row r="97" spans="2:23" ht="21" thickTop="1">
      <c r="B97" s="11">
        <v>0</v>
      </c>
      <c r="C97" s="12">
        <v>17.111300000000004</v>
      </c>
      <c r="D97" s="12">
        <v>3.0746020571774664</v>
      </c>
      <c r="E97" s="12">
        <v>47.985799999999998</v>
      </c>
      <c r="F97" s="12">
        <v>10.552365391702491</v>
      </c>
      <c r="G97" s="29"/>
      <c r="H97" s="30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</row>
    <row r="98" spans="2:23">
      <c r="B98" s="6">
        <v>10</v>
      </c>
      <c r="C98" s="5">
        <v>30.549999999999994</v>
      </c>
      <c r="D98" s="5">
        <v>2.6801598459793397</v>
      </c>
      <c r="E98" s="5">
        <v>58.760599999999997</v>
      </c>
      <c r="F98" s="5">
        <v>6.2490909610918504</v>
      </c>
      <c r="G98" s="29"/>
      <c r="H98" s="31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</row>
    <row r="99" spans="2:23">
      <c r="B99" s="6">
        <v>20</v>
      </c>
      <c r="C99" s="5">
        <v>33.837699999999998</v>
      </c>
      <c r="D99" s="5">
        <v>3.4853345621331706</v>
      </c>
      <c r="E99" s="5">
        <v>58.83489999999999</v>
      </c>
      <c r="F99" s="5">
        <v>3.3118891421664474</v>
      </c>
      <c r="G99" s="29"/>
      <c r="H99" s="30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</row>
    <row r="100" spans="2:23">
      <c r="B100" s="6">
        <v>30</v>
      </c>
      <c r="C100" s="5">
        <v>34.1479</v>
      </c>
      <c r="D100" s="5">
        <v>3.0264751923648743</v>
      </c>
      <c r="E100" s="5">
        <v>84.40209999999999</v>
      </c>
      <c r="F100" s="5">
        <v>14.385309043951759</v>
      </c>
      <c r="G100" s="29"/>
      <c r="H100" s="31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</row>
    <row r="101" spans="2:23">
      <c r="B101" s="6">
        <v>40</v>
      </c>
      <c r="C101" s="5">
        <v>32.022300000000001</v>
      </c>
      <c r="D101" s="5">
        <v>4.4627601784097584</v>
      </c>
      <c r="E101" s="5">
        <v>100.983</v>
      </c>
      <c r="F101" s="5">
        <v>11.324156798631806</v>
      </c>
      <c r="G101" s="29"/>
      <c r="H101" s="30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</row>
    <row r="102" spans="2:23">
      <c r="B102" s="6">
        <v>50</v>
      </c>
      <c r="C102" s="5">
        <v>34.939</v>
      </c>
      <c r="D102" s="5">
        <v>2.4939046092423029</v>
      </c>
      <c r="E102" s="5">
        <v>81.960599999999999</v>
      </c>
      <c r="F102" s="5">
        <v>5.471177938981695</v>
      </c>
      <c r="G102" s="29"/>
      <c r="H102" s="31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</row>
    <row r="103" spans="2:23" ht="21" thickBot="1">
      <c r="B103" s="8">
        <v>60</v>
      </c>
      <c r="C103" s="9">
        <v>37.5107</v>
      </c>
      <c r="D103" s="9">
        <v>1.7577422478850524</v>
      </c>
      <c r="E103" s="9">
        <v>76.013799999999989</v>
      </c>
      <c r="F103" s="9">
        <v>4.2965924591471314</v>
      </c>
      <c r="G103" s="32"/>
      <c r="H103" s="3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</row>
    <row r="104" spans="2:23" ht="32" thickBot="1">
      <c r="B104" s="20" t="s">
        <v>43</v>
      </c>
      <c r="C104" s="73" t="s">
        <v>44</v>
      </c>
      <c r="D104" s="73"/>
      <c r="E104" s="73"/>
      <c r="F104" s="7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</row>
    <row r="105" spans="2:23">
      <c r="B105" s="14"/>
      <c r="C105" s="69" t="s">
        <v>7</v>
      </c>
      <c r="D105" s="69"/>
      <c r="E105" s="70" t="s">
        <v>8</v>
      </c>
      <c r="F105" s="70"/>
      <c r="G105" s="71" t="s">
        <v>9</v>
      </c>
      <c r="H105" s="72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</row>
    <row r="106" spans="2:23" ht="21" thickBot="1">
      <c r="B106" s="15" t="s">
        <v>40</v>
      </c>
      <c r="C106" s="16" t="s">
        <v>41</v>
      </c>
      <c r="D106" s="16" t="s">
        <v>16</v>
      </c>
      <c r="E106" s="16" t="s">
        <v>41</v>
      </c>
      <c r="F106" s="16" t="s">
        <v>16</v>
      </c>
      <c r="G106" s="22" t="s">
        <v>42</v>
      </c>
      <c r="H106" s="28" t="s">
        <v>16</v>
      </c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</row>
    <row r="107" spans="2:23" ht="21" thickTop="1">
      <c r="B107" s="11">
        <v>0</v>
      </c>
      <c r="C107" s="12">
        <f>C97-$C$97</f>
        <v>0</v>
      </c>
      <c r="D107" s="12">
        <v>3.0746020571774664</v>
      </c>
      <c r="E107" s="12">
        <f>E97-$E$97</f>
        <v>0</v>
      </c>
      <c r="F107" s="12">
        <v>10.552365391702491</v>
      </c>
      <c r="G107">
        <f>100</f>
        <v>100</v>
      </c>
      <c r="H107" s="7">
        <v>0</v>
      </c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</row>
    <row r="108" spans="2:23">
      <c r="B108" s="6">
        <v>10</v>
      </c>
      <c r="C108" s="12">
        <f t="shared" ref="C108:C113" si="3">C98-$C$97</f>
        <v>13.43869999999999</v>
      </c>
      <c r="D108" s="5">
        <v>2.6801598459793397</v>
      </c>
      <c r="E108" s="12">
        <f t="shared" ref="E108:E113" si="4">E98-$E$97</f>
        <v>10.774799999999999</v>
      </c>
      <c r="F108" s="5">
        <v>6.2490909610918504</v>
      </c>
      <c r="G108" s="5"/>
      <c r="H108" s="7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</row>
    <row r="109" spans="2:23">
      <c r="B109" s="6">
        <v>20</v>
      </c>
      <c r="C109" s="12">
        <f t="shared" si="3"/>
        <v>16.726399999999995</v>
      </c>
      <c r="D109" s="5">
        <v>3.4853345621331706</v>
      </c>
      <c r="E109" s="12">
        <f t="shared" si="4"/>
        <v>10.849099999999993</v>
      </c>
      <c r="F109" s="5">
        <v>3.3118891421664474</v>
      </c>
      <c r="G109" s="5">
        <v>94.469332728153816</v>
      </c>
      <c r="H109" s="7">
        <v>5.6157072376028889</v>
      </c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</row>
    <row r="110" spans="2:23">
      <c r="B110" s="6">
        <v>30</v>
      </c>
      <c r="C110" s="12">
        <f t="shared" si="3"/>
        <v>17.036599999999996</v>
      </c>
      <c r="D110" s="5">
        <v>3.0264751923648743</v>
      </c>
      <c r="E110" s="12">
        <f t="shared" si="4"/>
        <v>36.416299999999993</v>
      </c>
      <c r="F110" s="5">
        <v>14.385309043951759</v>
      </c>
      <c r="G110" s="5"/>
      <c r="H110" s="7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</row>
    <row r="111" spans="2:23">
      <c r="B111" s="6">
        <v>40</v>
      </c>
      <c r="C111" s="12">
        <f t="shared" si="3"/>
        <v>14.910999999999998</v>
      </c>
      <c r="D111" s="5">
        <v>4.4627601784097584</v>
      </c>
      <c r="E111" s="12">
        <f t="shared" si="4"/>
        <v>52.997200000000007</v>
      </c>
      <c r="F111" s="5">
        <v>11.324156798631806</v>
      </c>
      <c r="G111" s="5">
        <v>92.404758219257531</v>
      </c>
      <c r="H111" s="7">
        <v>4.8907134516742632</v>
      </c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</row>
    <row r="112" spans="2:23">
      <c r="B112" s="6">
        <v>50</v>
      </c>
      <c r="C112" s="12">
        <f t="shared" si="3"/>
        <v>17.827699999999997</v>
      </c>
      <c r="D112" s="5">
        <v>2.4939046092423029</v>
      </c>
      <c r="E112" s="12">
        <f t="shared" si="4"/>
        <v>33.974800000000002</v>
      </c>
      <c r="F112" s="5">
        <v>5.471177938981695</v>
      </c>
      <c r="G112" s="5"/>
      <c r="H112" s="7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</row>
    <row r="113" spans="1:23" ht="21" thickBot="1">
      <c r="B113" s="8">
        <v>60</v>
      </c>
      <c r="C113" s="18">
        <f t="shared" si="3"/>
        <v>20.399399999999996</v>
      </c>
      <c r="D113" s="9">
        <v>1.7577422478850524</v>
      </c>
      <c r="E113" s="18">
        <f t="shared" si="4"/>
        <v>28.027999999999992</v>
      </c>
      <c r="F113" s="9">
        <v>4.2965924591471314</v>
      </c>
      <c r="G113" s="9">
        <v>88.140168729990066</v>
      </c>
      <c r="H113" s="10">
        <v>4.313954961723188</v>
      </c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</row>
    <row r="114" spans="1:23"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</row>
    <row r="115" spans="1:23"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</row>
    <row r="116" spans="1:23">
      <c r="A116" s="23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</row>
    <row r="117" spans="1:23">
      <c r="A117" s="23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</row>
    <row r="118" spans="1:23">
      <c r="A118" s="23"/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</row>
    <row r="119" spans="1:23">
      <c r="A119" s="23"/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</row>
    <row r="120" spans="1:23">
      <c r="A120" s="23"/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</row>
    <row r="121" spans="1:23">
      <c r="A121" s="23"/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</row>
    <row r="122" spans="1:23">
      <c r="A122" s="23"/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</row>
    <row r="123" spans="1:23">
      <c r="A123" s="23"/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</row>
    <row r="124" spans="1:23">
      <c r="A124" s="23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</row>
    <row r="125" spans="1:23">
      <c r="A125" s="23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</row>
    <row r="126" spans="1:23">
      <c r="A126" s="23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</row>
    <row r="127" spans="1:23">
      <c r="A127" s="23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</row>
    <row r="128" spans="1:23">
      <c r="A128" s="23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</row>
    <row r="129" spans="1:23">
      <c r="A129" s="23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</row>
  </sheetData>
  <mergeCells count="30">
    <mergeCell ref="C104:F104"/>
    <mergeCell ref="C105:D105"/>
    <mergeCell ref="E105:F105"/>
    <mergeCell ref="G105:H105"/>
    <mergeCell ref="C95:D95"/>
    <mergeCell ref="E95:F95"/>
    <mergeCell ref="G95:H95"/>
    <mergeCell ref="C81:D81"/>
    <mergeCell ref="E81:F81"/>
    <mergeCell ref="G81:H81"/>
    <mergeCell ref="C68:D68"/>
    <mergeCell ref="E68:F68"/>
    <mergeCell ref="G68:H68"/>
    <mergeCell ref="C55:D55"/>
    <mergeCell ref="E55:F55"/>
    <mergeCell ref="G55:H55"/>
    <mergeCell ref="C42:D42"/>
    <mergeCell ref="E42:F42"/>
    <mergeCell ref="G42:H42"/>
    <mergeCell ref="C29:D29"/>
    <mergeCell ref="E29:F29"/>
    <mergeCell ref="G29:H29"/>
    <mergeCell ref="C16:D16"/>
    <mergeCell ref="E16:F16"/>
    <mergeCell ref="G16:H16"/>
    <mergeCell ref="C3:D3"/>
    <mergeCell ref="E3:F3"/>
    <mergeCell ref="G3:H3"/>
    <mergeCell ref="C2:F2"/>
    <mergeCell ref="G2:H2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B5568-44A4-7749-A558-CAF69750741B}">
  <dimension ref="A1:W129"/>
  <sheetViews>
    <sheetView topLeftCell="A96" zoomScale="75" zoomScaleNormal="75" workbookViewId="0">
      <selection activeCell="A2" sqref="A2"/>
    </sheetView>
  </sheetViews>
  <sheetFormatPr baseColWidth="10" defaultRowHeight="20"/>
  <sheetData>
    <row r="1" spans="1:23"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</row>
    <row r="2" spans="1:23">
      <c r="A2" s="3" t="s">
        <v>56</v>
      </c>
      <c r="B2" s="3"/>
      <c r="C2" s="68" t="s">
        <v>4</v>
      </c>
      <c r="D2" s="68"/>
      <c r="E2" s="68"/>
      <c r="F2" s="68"/>
      <c r="G2" s="68" t="s">
        <v>5</v>
      </c>
      <c r="H2" s="68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</row>
    <row r="3" spans="1:23">
      <c r="A3" s="13" t="s">
        <v>6</v>
      </c>
      <c r="C3" s="74" t="s">
        <v>7</v>
      </c>
      <c r="D3" s="74"/>
      <c r="E3" s="75" t="s">
        <v>8</v>
      </c>
      <c r="F3" s="75"/>
      <c r="G3" s="76" t="s">
        <v>9</v>
      </c>
      <c r="H3" s="76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</row>
    <row r="4" spans="1:23">
      <c r="B4" t="s">
        <v>10</v>
      </c>
      <c r="C4" t="s">
        <v>11</v>
      </c>
      <c r="D4" t="s">
        <v>12</v>
      </c>
      <c r="E4" t="s">
        <v>11</v>
      </c>
      <c r="F4" t="s">
        <v>12</v>
      </c>
      <c r="G4" t="s">
        <v>11</v>
      </c>
      <c r="H4" t="s">
        <v>13</v>
      </c>
      <c r="I4" t="s">
        <v>14</v>
      </c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</row>
    <row r="5" spans="1:23">
      <c r="B5">
        <v>1</v>
      </c>
      <c r="C5">
        <v>15.092000000000001</v>
      </c>
      <c r="D5">
        <f>AVERAGE(C5:C14)</f>
        <v>14.062200000000001</v>
      </c>
      <c r="E5">
        <v>3.6240000000000001</v>
      </c>
      <c r="F5">
        <f>AVERAGE(E5:E14)</f>
        <v>2.7608000000000001</v>
      </c>
      <c r="G5" s="23">
        <v>29.149000000000001</v>
      </c>
      <c r="H5" t="s">
        <v>15</v>
      </c>
      <c r="I5">
        <v>100</v>
      </c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</row>
    <row r="6" spans="1:23">
      <c r="B6">
        <v>2</v>
      </c>
      <c r="C6">
        <v>14.207000000000001</v>
      </c>
      <c r="D6" t="s">
        <v>16</v>
      </c>
      <c r="E6">
        <v>2.59</v>
      </c>
      <c r="F6" t="s">
        <v>16</v>
      </c>
      <c r="G6" s="23">
        <v>27.029000000000003</v>
      </c>
      <c r="H6" t="s">
        <v>15</v>
      </c>
      <c r="I6" t="s">
        <v>17</v>
      </c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</row>
    <row r="7" spans="1:23">
      <c r="B7">
        <v>3</v>
      </c>
      <c r="C7">
        <v>13.183</v>
      </c>
      <c r="D7">
        <f>_xlfn.STDEV.P(C5:C14)</f>
        <v>1.1519491134594444</v>
      </c>
      <c r="E7">
        <v>1.6839999999999999</v>
      </c>
      <c r="F7">
        <f>_xlfn.STDEV.P(E5:E14)</f>
        <v>0.70430658097166599</v>
      </c>
      <c r="G7" s="23">
        <v>27.963999999999999</v>
      </c>
      <c r="H7" t="s">
        <v>15</v>
      </c>
      <c r="I7">
        <v>0</v>
      </c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</row>
    <row r="8" spans="1:23">
      <c r="B8">
        <v>4</v>
      </c>
      <c r="C8">
        <v>15.833</v>
      </c>
      <c r="E8">
        <v>4.0119999999999996</v>
      </c>
      <c r="G8" s="23">
        <v>28.673999999999999</v>
      </c>
      <c r="H8" t="s">
        <v>15</v>
      </c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</row>
    <row r="9" spans="1:23">
      <c r="B9">
        <v>5</v>
      </c>
      <c r="C9">
        <v>13.362</v>
      </c>
      <c r="E9">
        <v>3.0859999999999999</v>
      </c>
      <c r="G9" s="23">
        <v>27.295999999999999</v>
      </c>
      <c r="H9" t="s">
        <v>15</v>
      </c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</row>
    <row r="10" spans="1:23">
      <c r="B10">
        <v>6</v>
      </c>
      <c r="C10">
        <v>14.929</v>
      </c>
      <c r="E10">
        <v>2.2290000000000001</v>
      </c>
      <c r="G10" s="23">
        <v>29.200000000000003</v>
      </c>
      <c r="H10" t="s">
        <v>15</v>
      </c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</row>
    <row r="11" spans="1:23">
      <c r="B11">
        <v>7</v>
      </c>
      <c r="C11">
        <v>13.615</v>
      </c>
      <c r="E11">
        <v>1.909</v>
      </c>
      <c r="G11" s="23">
        <v>50.459000000000003</v>
      </c>
      <c r="H11" t="s">
        <v>15</v>
      </c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</row>
    <row r="12" spans="1:23">
      <c r="B12">
        <v>8</v>
      </c>
      <c r="C12">
        <v>14.557</v>
      </c>
      <c r="E12">
        <v>2.9830000000000001</v>
      </c>
      <c r="G12" s="23">
        <v>27.448</v>
      </c>
      <c r="H12" t="s">
        <v>15</v>
      </c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</row>
    <row r="13" spans="1:23">
      <c r="B13">
        <v>9</v>
      </c>
      <c r="C13">
        <v>14.335000000000001</v>
      </c>
      <c r="E13">
        <v>2.36</v>
      </c>
      <c r="G13" s="23">
        <v>27.981999999999999</v>
      </c>
      <c r="H13" t="s">
        <v>15</v>
      </c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</row>
    <row r="14" spans="1:23">
      <c r="B14">
        <v>10</v>
      </c>
      <c r="C14">
        <v>11.509</v>
      </c>
      <c r="E14">
        <v>3.1309999999999998</v>
      </c>
      <c r="G14" s="23">
        <v>27.622</v>
      </c>
      <c r="H14" t="s">
        <v>15</v>
      </c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</row>
    <row r="15" spans="1:23"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</row>
    <row r="16" spans="1:23">
      <c r="A16" s="13" t="s">
        <v>18</v>
      </c>
      <c r="C16" s="74" t="s">
        <v>7</v>
      </c>
      <c r="D16" s="74"/>
      <c r="E16" s="75" t="s">
        <v>8</v>
      </c>
      <c r="F16" s="75"/>
      <c r="G16" s="76" t="s">
        <v>9</v>
      </c>
      <c r="H16" s="76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</row>
    <row r="17" spans="1:23">
      <c r="B17" t="s">
        <v>10</v>
      </c>
      <c r="C17" t="s">
        <v>11</v>
      </c>
      <c r="D17" t="s">
        <v>12</v>
      </c>
      <c r="E17" t="s">
        <v>11</v>
      </c>
      <c r="F17" t="s">
        <v>12</v>
      </c>
      <c r="G17" t="s">
        <v>11</v>
      </c>
      <c r="H17" t="s">
        <v>12</v>
      </c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</row>
    <row r="18" spans="1:23">
      <c r="B18">
        <v>1</v>
      </c>
      <c r="C18">
        <v>21.052</v>
      </c>
      <c r="D18">
        <f>AVERAGE(C18:C27)</f>
        <v>20.944499999999998</v>
      </c>
      <c r="E18">
        <v>3.339</v>
      </c>
      <c r="F18">
        <f>AVERAGE(E18:E27)</f>
        <v>3.6758999999999995</v>
      </c>
      <c r="G18" s="2"/>
      <c r="H18" s="2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</row>
    <row r="19" spans="1:23">
      <c r="B19">
        <v>2</v>
      </c>
      <c r="C19">
        <v>18.414999999999999</v>
      </c>
      <c r="D19" t="s">
        <v>16</v>
      </c>
      <c r="E19">
        <v>2.375</v>
      </c>
      <c r="F19" t="s">
        <v>16</v>
      </c>
      <c r="G19" s="2"/>
      <c r="H19" t="s">
        <v>16</v>
      </c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</row>
    <row r="20" spans="1:23">
      <c r="B20">
        <v>3</v>
      </c>
      <c r="C20">
        <v>16.073</v>
      </c>
      <c r="D20">
        <f>_xlfn.STDEV.P(C18:C27)</f>
        <v>2.6646734227668372</v>
      </c>
      <c r="E20">
        <v>4.657</v>
      </c>
      <c r="F20">
        <f>_xlfn.STDEV.P(E18:E27)</f>
        <v>1.1629844753907947</v>
      </c>
      <c r="G20" s="2"/>
      <c r="H20" s="2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</row>
    <row r="21" spans="1:23">
      <c r="B21">
        <v>4</v>
      </c>
      <c r="C21">
        <v>19.507999999999999</v>
      </c>
      <c r="E21">
        <v>4.4119999999999999</v>
      </c>
      <c r="G21" s="2"/>
      <c r="H21" s="2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</row>
    <row r="22" spans="1:23">
      <c r="B22">
        <v>5</v>
      </c>
      <c r="C22">
        <v>21.617999999999999</v>
      </c>
      <c r="E22">
        <v>4.3419999999999996</v>
      </c>
      <c r="G22" s="2"/>
      <c r="H22" s="2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</row>
    <row r="23" spans="1:23">
      <c r="B23">
        <v>6</v>
      </c>
      <c r="C23">
        <v>22.643999999999998</v>
      </c>
      <c r="E23">
        <v>2.7170000000000001</v>
      </c>
      <c r="G23" s="2"/>
      <c r="H23" s="2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</row>
    <row r="24" spans="1:23">
      <c r="B24">
        <v>7</v>
      </c>
      <c r="C24">
        <v>18.391999999999999</v>
      </c>
      <c r="E24">
        <v>4.4539999999999997</v>
      </c>
      <c r="G24" s="2"/>
      <c r="H24" s="2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</row>
    <row r="25" spans="1:23">
      <c r="B25">
        <v>8</v>
      </c>
      <c r="C25">
        <v>25.082999999999998</v>
      </c>
      <c r="E25">
        <v>5.56</v>
      </c>
      <c r="G25" s="2"/>
      <c r="H25" s="2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</row>
    <row r="26" spans="1:23">
      <c r="B26">
        <v>9</v>
      </c>
      <c r="C26">
        <v>22.864000000000001</v>
      </c>
      <c r="E26">
        <v>1.53</v>
      </c>
      <c r="G26" s="2"/>
      <c r="H26" s="2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</row>
    <row r="27" spans="1:23">
      <c r="B27">
        <v>10</v>
      </c>
      <c r="C27">
        <v>23.795999999999999</v>
      </c>
      <c r="E27">
        <v>3.3730000000000002</v>
      </c>
      <c r="G27" s="2"/>
      <c r="H27" s="2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</row>
    <row r="28" spans="1:23"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</row>
    <row r="29" spans="1:23">
      <c r="A29" s="13" t="s">
        <v>20</v>
      </c>
      <c r="C29" s="74" t="s">
        <v>7</v>
      </c>
      <c r="D29" s="74"/>
      <c r="E29" s="75" t="s">
        <v>8</v>
      </c>
      <c r="F29" s="75"/>
      <c r="G29" s="76" t="s">
        <v>9</v>
      </c>
      <c r="H29" s="76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</row>
    <row r="30" spans="1:23">
      <c r="B30" t="s">
        <v>10</v>
      </c>
      <c r="C30" t="s">
        <v>11</v>
      </c>
      <c r="D30" t="s">
        <v>12</v>
      </c>
      <c r="E30" t="s">
        <v>11</v>
      </c>
      <c r="F30" t="s">
        <v>12</v>
      </c>
      <c r="G30" t="s">
        <v>11</v>
      </c>
      <c r="H30" t="s">
        <v>13</v>
      </c>
      <c r="I30" t="s">
        <v>14</v>
      </c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</row>
    <row r="31" spans="1:23">
      <c r="B31">
        <v>1</v>
      </c>
      <c r="C31">
        <v>36.253999999999998</v>
      </c>
      <c r="D31">
        <f>AVERAGE(C31:C40)</f>
        <v>31.532400000000003</v>
      </c>
      <c r="E31">
        <v>10.012</v>
      </c>
      <c r="F31">
        <f>AVERAGE(E31:E40)</f>
        <v>13.3085</v>
      </c>
      <c r="G31" s="23">
        <v>26.309000000000001</v>
      </c>
      <c r="H31">
        <f t="shared" ref="H31:H40" si="0">G31/G5*100</f>
        <v>90.256955641702973</v>
      </c>
      <c r="I31">
        <f>AVERAGE(H31:H40)</f>
        <v>95.345643223547683</v>
      </c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</row>
    <row r="32" spans="1:23">
      <c r="B32">
        <v>2</v>
      </c>
      <c r="C32">
        <v>27.265999999999998</v>
      </c>
      <c r="D32" t="s">
        <v>16</v>
      </c>
      <c r="E32">
        <v>10.712999999999999</v>
      </c>
      <c r="F32" t="s">
        <v>16</v>
      </c>
      <c r="G32" s="23">
        <v>25.475999999999999</v>
      </c>
      <c r="H32">
        <f t="shared" si="0"/>
        <v>94.25431943468125</v>
      </c>
      <c r="I32" t="s">
        <v>17</v>
      </c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</row>
    <row r="33" spans="1:23">
      <c r="B33">
        <v>3</v>
      </c>
      <c r="C33">
        <v>29.300999999999998</v>
      </c>
      <c r="D33">
        <f>_xlfn.STDEV.P(C31:C40)</f>
        <v>4.8074498686933849</v>
      </c>
      <c r="E33">
        <v>8.1199999999999992</v>
      </c>
      <c r="F33">
        <f>_xlfn.STDEV.P(E31:E40)</f>
        <v>4.0082967766870778</v>
      </c>
      <c r="G33" s="23">
        <v>26.216999999999999</v>
      </c>
      <c r="H33">
        <f t="shared" si="0"/>
        <v>93.752682019739666</v>
      </c>
      <c r="I33">
        <f>_xlfn.STDEV.P(H31:H40)</f>
        <v>2.9692864777289727</v>
      </c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</row>
    <row r="34" spans="1:23">
      <c r="B34">
        <v>4</v>
      </c>
      <c r="C34">
        <v>39.527000000000001</v>
      </c>
      <c r="E34">
        <v>9.6</v>
      </c>
      <c r="G34" s="23">
        <v>28.105</v>
      </c>
      <c r="H34">
        <f t="shared" si="0"/>
        <v>98.015623910162518</v>
      </c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</row>
    <row r="35" spans="1:23">
      <c r="B35">
        <v>5</v>
      </c>
      <c r="C35">
        <v>28.198</v>
      </c>
      <c r="E35">
        <v>13.694000000000001</v>
      </c>
      <c r="G35" s="23">
        <v>27.818000000000001</v>
      </c>
      <c r="H35">
        <f t="shared" si="0"/>
        <v>101.91236811254396</v>
      </c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</row>
    <row r="36" spans="1:23">
      <c r="B36">
        <v>6</v>
      </c>
      <c r="C36">
        <v>24.463000000000001</v>
      </c>
      <c r="E36">
        <v>10.327999999999999</v>
      </c>
      <c r="G36" s="23">
        <v>27.155000000000001</v>
      </c>
      <c r="H36">
        <f t="shared" si="0"/>
        <v>92.996575342465746</v>
      </c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</row>
    <row r="37" spans="1:23">
      <c r="B37">
        <v>7</v>
      </c>
      <c r="C37">
        <v>29.478000000000002</v>
      </c>
      <c r="E37">
        <v>19.356000000000002</v>
      </c>
      <c r="G37" s="23">
        <v>48.332000000000001</v>
      </c>
      <c r="H37">
        <f t="shared" si="0"/>
        <v>95.784696486256166</v>
      </c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</row>
    <row r="38" spans="1:23">
      <c r="B38">
        <v>8</v>
      </c>
      <c r="C38">
        <v>30.783999999999999</v>
      </c>
      <c r="E38">
        <v>20.108000000000001</v>
      </c>
      <c r="G38" s="23">
        <v>26.4</v>
      </c>
      <c r="H38">
        <f t="shared" si="0"/>
        <v>96.181871174584671</v>
      </c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</row>
    <row r="39" spans="1:23">
      <c r="B39">
        <v>9</v>
      </c>
      <c r="C39">
        <v>31.062000000000001</v>
      </c>
      <c r="E39">
        <v>15.218</v>
      </c>
      <c r="G39" s="23">
        <v>26.890999999999998</v>
      </c>
      <c r="H39">
        <f t="shared" si="0"/>
        <v>96.101064970338072</v>
      </c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</row>
    <row r="40" spans="1:23">
      <c r="B40">
        <v>10</v>
      </c>
      <c r="C40">
        <v>38.991</v>
      </c>
      <c r="E40">
        <v>15.936</v>
      </c>
      <c r="G40" s="23">
        <v>26.02</v>
      </c>
      <c r="H40">
        <f t="shared" si="0"/>
        <v>94.20027514300196</v>
      </c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</row>
    <row r="41" spans="1:23"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</row>
    <row r="42" spans="1:23">
      <c r="A42" s="13" t="s">
        <v>24</v>
      </c>
      <c r="C42" s="74" t="s">
        <v>7</v>
      </c>
      <c r="D42" s="74"/>
      <c r="E42" s="75" t="s">
        <v>8</v>
      </c>
      <c r="F42" s="75"/>
      <c r="G42" s="76" t="s">
        <v>9</v>
      </c>
      <c r="H42" s="76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</row>
    <row r="43" spans="1:23">
      <c r="B43" t="s">
        <v>10</v>
      </c>
      <c r="C43" t="s">
        <v>11</v>
      </c>
      <c r="D43" t="s">
        <v>12</v>
      </c>
      <c r="E43" t="s">
        <v>11</v>
      </c>
      <c r="F43" t="s">
        <v>12</v>
      </c>
      <c r="G43" t="s">
        <v>11</v>
      </c>
      <c r="H43" t="s">
        <v>12</v>
      </c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</row>
    <row r="44" spans="1:23">
      <c r="B44">
        <v>1</v>
      </c>
      <c r="C44">
        <v>18.829000000000001</v>
      </c>
      <c r="D44">
        <f>AVERAGE(C44:C53)</f>
        <v>27.192299999999999</v>
      </c>
      <c r="E44">
        <v>13.73</v>
      </c>
      <c r="F44">
        <f>AVERAGE(E44:E53)</f>
        <v>11.451600000000001</v>
      </c>
      <c r="G44" s="2"/>
      <c r="H44" s="2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</row>
    <row r="45" spans="1:23">
      <c r="B45">
        <v>2</v>
      </c>
      <c r="C45">
        <v>25.658999999999999</v>
      </c>
      <c r="D45" t="s">
        <v>16</v>
      </c>
      <c r="E45">
        <v>11.105</v>
      </c>
      <c r="F45" t="s">
        <v>16</v>
      </c>
      <c r="G45" s="2"/>
      <c r="H45" t="s">
        <v>16</v>
      </c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</row>
    <row r="46" spans="1:23">
      <c r="B46">
        <v>3</v>
      </c>
      <c r="C46">
        <v>22.091000000000001</v>
      </c>
      <c r="D46">
        <f>_xlfn.STDEV.P(C44:C53)</f>
        <v>5.4903637593514727</v>
      </c>
      <c r="E46">
        <v>16.605</v>
      </c>
      <c r="F46">
        <f>_xlfn.STDEV.P(E44:E53)</f>
        <v>3.1949844193673278</v>
      </c>
      <c r="G46" s="2"/>
      <c r="H46" s="2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</row>
    <row r="47" spans="1:23">
      <c r="B47">
        <v>4</v>
      </c>
      <c r="C47">
        <v>25.259</v>
      </c>
      <c r="E47">
        <v>7.4569999999999999</v>
      </c>
      <c r="G47" s="2"/>
      <c r="H47" s="2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</row>
    <row r="48" spans="1:23">
      <c r="B48">
        <v>5</v>
      </c>
      <c r="C48">
        <v>28.004999999999999</v>
      </c>
      <c r="E48">
        <v>8.7850000000000001</v>
      </c>
      <c r="G48" s="2"/>
      <c r="H48" s="2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</row>
    <row r="49" spans="1:23">
      <c r="B49">
        <v>6</v>
      </c>
      <c r="C49">
        <v>35.927</v>
      </c>
      <c r="E49">
        <v>8.1929999999999996</v>
      </c>
      <c r="G49" s="2"/>
      <c r="H49" s="2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</row>
    <row r="50" spans="1:23">
      <c r="B50">
        <v>7</v>
      </c>
      <c r="C50">
        <v>23.556999999999999</v>
      </c>
      <c r="E50">
        <v>12.914</v>
      </c>
      <c r="G50" s="2"/>
      <c r="H50" s="2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</row>
    <row r="51" spans="1:23">
      <c r="B51">
        <v>8</v>
      </c>
      <c r="C51">
        <v>28.11</v>
      </c>
      <c r="E51">
        <v>14.398999999999999</v>
      </c>
      <c r="G51" s="2"/>
      <c r="H51" s="2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</row>
    <row r="52" spans="1:23">
      <c r="B52">
        <v>9</v>
      </c>
      <c r="C52">
        <v>26.888000000000002</v>
      </c>
      <c r="E52">
        <v>7.1669999999999998</v>
      </c>
      <c r="G52" s="2"/>
      <c r="H52" s="2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</row>
    <row r="53" spans="1:23">
      <c r="B53">
        <v>10</v>
      </c>
      <c r="C53">
        <v>37.597999999999999</v>
      </c>
      <c r="E53">
        <v>14.161</v>
      </c>
      <c r="G53" s="2"/>
      <c r="H53" s="2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</row>
    <row r="54" spans="1:23"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</row>
    <row r="55" spans="1:23">
      <c r="A55" s="13" t="s">
        <v>28</v>
      </c>
      <c r="C55" s="74" t="s">
        <v>7</v>
      </c>
      <c r="D55" s="74"/>
      <c r="E55" s="75" t="s">
        <v>8</v>
      </c>
      <c r="F55" s="75"/>
      <c r="G55" s="76" t="s">
        <v>9</v>
      </c>
      <c r="H55" s="76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</row>
    <row r="56" spans="1:23">
      <c r="B56" t="s">
        <v>10</v>
      </c>
      <c r="C56" t="s">
        <v>11</v>
      </c>
      <c r="D56" t="s">
        <v>12</v>
      </c>
      <c r="E56" t="s">
        <v>11</v>
      </c>
      <c r="F56" t="s">
        <v>12</v>
      </c>
      <c r="G56" t="s">
        <v>11</v>
      </c>
      <c r="H56" t="s">
        <v>13</v>
      </c>
      <c r="I56" t="s">
        <v>14</v>
      </c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</row>
    <row r="57" spans="1:23">
      <c r="B57">
        <v>1</v>
      </c>
      <c r="C57">
        <v>24.039000000000001</v>
      </c>
      <c r="D57">
        <f>AVERAGE(C57:C66)</f>
        <v>27.3474</v>
      </c>
      <c r="E57">
        <v>16.827000000000002</v>
      </c>
      <c r="F57">
        <f>AVERAGE(E57:E66)</f>
        <v>15.552299999999997</v>
      </c>
      <c r="G57" s="23">
        <v>20.390999999999998</v>
      </c>
      <c r="H57">
        <f t="shared" ref="H57:H66" si="1">G57/G5*100</f>
        <v>69.954372362688247</v>
      </c>
      <c r="I57">
        <f>AVERAGE(H57:H66)</f>
        <v>72.747886690547347</v>
      </c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</row>
    <row r="58" spans="1:23">
      <c r="B58">
        <v>2</v>
      </c>
      <c r="C58">
        <v>34.100999999999999</v>
      </c>
      <c r="D58" t="s">
        <v>16</v>
      </c>
      <c r="E58">
        <v>20.152999999999999</v>
      </c>
      <c r="F58" t="s">
        <v>16</v>
      </c>
      <c r="G58" s="23">
        <v>21.850999999999999</v>
      </c>
      <c r="H58">
        <f t="shared" si="1"/>
        <v>80.842798475711263</v>
      </c>
      <c r="I58" t="s">
        <v>17</v>
      </c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</row>
    <row r="59" spans="1:23">
      <c r="B59">
        <v>3</v>
      </c>
      <c r="C59">
        <v>27.614000000000001</v>
      </c>
      <c r="D59">
        <f>_xlfn.STDEV.P(C57:C66)</f>
        <v>3.7565998775488456</v>
      </c>
      <c r="E59">
        <v>22.901</v>
      </c>
      <c r="F59">
        <f>_xlfn.STDEV.P(E57:E66)</f>
        <v>6.206308178780688</v>
      </c>
      <c r="G59" s="23">
        <v>21.402999999999999</v>
      </c>
      <c r="H59">
        <f t="shared" si="1"/>
        <v>76.53769131740809</v>
      </c>
      <c r="I59">
        <f>_xlfn.STDEV.P(H57:H66)</f>
        <v>6.8385956212435985</v>
      </c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</row>
    <row r="60" spans="1:23">
      <c r="B60">
        <v>4</v>
      </c>
      <c r="C60">
        <v>25.721</v>
      </c>
      <c r="E60">
        <v>20.835999999999999</v>
      </c>
      <c r="G60" s="23">
        <v>18.347000000000001</v>
      </c>
      <c r="H60">
        <f t="shared" si="1"/>
        <v>63.984794587431125</v>
      </c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</row>
    <row r="61" spans="1:23">
      <c r="B61">
        <v>5</v>
      </c>
      <c r="C61">
        <v>24.495000000000001</v>
      </c>
      <c r="E61">
        <v>23.923999999999999</v>
      </c>
      <c r="G61" s="23">
        <v>21.047999999999998</v>
      </c>
      <c r="H61">
        <f t="shared" si="1"/>
        <v>77.110199296600229</v>
      </c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</row>
    <row r="62" spans="1:23">
      <c r="B62">
        <v>6</v>
      </c>
      <c r="C62">
        <v>20.925000000000001</v>
      </c>
      <c r="E62">
        <v>16.800999999999998</v>
      </c>
      <c r="G62" s="23">
        <v>18.928999999999998</v>
      </c>
      <c r="H62">
        <f t="shared" si="1"/>
        <v>64.825342465753408</v>
      </c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</row>
    <row r="63" spans="1:23">
      <c r="B63">
        <v>7</v>
      </c>
      <c r="C63">
        <v>32.427999999999997</v>
      </c>
      <c r="E63">
        <v>10.686</v>
      </c>
      <c r="G63" s="23">
        <v>41.9</v>
      </c>
      <c r="H63">
        <f t="shared" si="1"/>
        <v>83.037713787431372</v>
      </c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</row>
    <row r="64" spans="1:23">
      <c r="B64">
        <v>8</v>
      </c>
      <c r="C64">
        <v>26.207999999999998</v>
      </c>
      <c r="E64">
        <v>9.2360000000000007</v>
      </c>
      <c r="G64" s="23">
        <v>20.99</v>
      </c>
      <c r="H64">
        <f t="shared" si="1"/>
        <v>76.471874089186826</v>
      </c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</row>
    <row r="65" spans="1:23">
      <c r="B65">
        <v>9</v>
      </c>
      <c r="C65">
        <v>28.774000000000001</v>
      </c>
      <c r="E65">
        <v>7.9939999999999998</v>
      </c>
      <c r="G65" s="23">
        <v>20.152999999999999</v>
      </c>
      <c r="H65">
        <f t="shared" si="1"/>
        <v>72.021299406761486</v>
      </c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</row>
    <row r="66" spans="1:23">
      <c r="B66">
        <v>10</v>
      </c>
      <c r="C66">
        <v>29.169</v>
      </c>
      <c r="E66">
        <v>6.165</v>
      </c>
      <c r="G66" s="23">
        <v>17.317</v>
      </c>
      <c r="H66">
        <f t="shared" si="1"/>
        <v>62.692781116501337</v>
      </c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</row>
    <row r="67" spans="1:23"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</row>
    <row r="68" spans="1:23">
      <c r="A68" s="13" t="s">
        <v>33</v>
      </c>
      <c r="C68" s="74" t="s">
        <v>7</v>
      </c>
      <c r="D68" s="74"/>
      <c r="E68" s="75" t="s">
        <v>8</v>
      </c>
      <c r="F68" s="75"/>
      <c r="G68" s="76" t="s">
        <v>9</v>
      </c>
      <c r="H68" s="76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</row>
    <row r="69" spans="1:23">
      <c r="B69" t="s">
        <v>10</v>
      </c>
      <c r="C69" t="s">
        <v>11</v>
      </c>
      <c r="D69" t="s">
        <v>12</v>
      </c>
      <c r="E69" t="s">
        <v>11</v>
      </c>
      <c r="F69" t="s">
        <v>12</v>
      </c>
      <c r="G69" t="s">
        <v>11</v>
      </c>
      <c r="H69" t="s">
        <v>12</v>
      </c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</row>
    <row r="70" spans="1:23">
      <c r="B70">
        <v>1</v>
      </c>
      <c r="C70">
        <v>20.544</v>
      </c>
      <c r="D70">
        <f>AVERAGE(C70:C79)</f>
        <v>25.816099999999999</v>
      </c>
      <c r="E70">
        <v>10.86</v>
      </c>
      <c r="F70">
        <f>AVERAGE(E70:E79)</f>
        <v>17.140800000000002</v>
      </c>
      <c r="G70" s="2"/>
      <c r="H70" s="2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</row>
    <row r="71" spans="1:23">
      <c r="B71">
        <v>2</v>
      </c>
      <c r="C71">
        <v>23.963999999999999</v>
      </c>
      <c r="D71" t="s">
        <v>16</v>
      </c>
      <c r="E71">
        <v>11.323</v>
      </c>
      <c r="F71" t="s">
        <v>16</v>
      </c>
      <c r="G71" s="2"/>
      <c r="H71" t="s">
        <v>16</v>
      </c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</row>
    <row r="72" spans="1:23">
      <c r="B72">
        <v>3</v>
      </c>
      <c r="C72">
        <v>28.071999999999999</v>
      </c>
      <c r="D72">
        <f>_xlfn.STDEV.P(C70:C79)</f>
        <v>3.6801078910814602</v>
      </c>
      <c r="E72">
        <v>14.218</v>
      </c>
      <c r="F72">
        <f>_xlfn.STDEV.P(E70:E79)</f>
        <v>7.1573591889746568</v>
      </c>
      <c r="G72" s="2"/>
      <c r="H72" s="2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</row>
    <row r="73" spans="1:23">
      <c r="B73">
        <v>4</v>
      </c>
      <c r="C73">
        <v>24.016999999999999</v>
      </c>
      <c r="E73">
        <v>14.624000000000001</v>
      </c>
      <c r="G73" s="2"/>
      <c r="H73" s="2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</row>
    <row r="74" spans="1:23">
      <c r="B74">
        <v>5</v>
      </c>
      <c r="C74">
        <v>33.075000000000003</v>
      </c>
      <c r="E74">
        <v>17.228000000000002</v>
      </c>
      <c r="G74" s="2"/>
      <c r="H74" s="2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</row>
    <row r="75" spans="1:23">
      <c r="B75">
        <v>6</v>
      </c>
      <c r="C75">
        <v>25.768999999999998</v>
      </c>
      <c r="E75">
        <v>15.629</v>
      </c>
      <c r="G75" s="2"/>
      <c r="H75" s="2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</row>
    <row r="76" spans="1:23">
      <c r="B76">
        <v>7</v>
      </c>
      <c r="C76">
        <v>25.984999999999999</v>
      </c>
      <c r="E76">
        <v>20.120999999999999</v>
      </c>
      <c r="G76" s="2"/>
      <c r="H76" s="2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</row>
    <row r="77" spans="1:23">
      <c r="B77">
        <v>8</v>
      </c>
      <c r="C77">
        <v>30.454000000000001</v>
      </c>
      <c r="E77">
        <v>7.6959999999999997</v>
      </c>
      <c r="G77" s="2"/>
      <c r="H77" s="2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</row>
    <row r="78" spans="1:23">
      <c r="B78">
        <v>9</v>
      </c>
      <c r="C78">
        <v>21.225999999999999</v>
      </c>
      <c r="E78">
        <v>29.38</v>
      </c>
      <c r="G78" s="2"/>
      <c r="H78" s="2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</row>
    <row r="79" spans="1:23">
      <c r="B79">
        <v>10</v>
      </c>
      <c r="C79">
        <v>25.055</v>
      </c>
      <c r="E79">
        <v>30.329000000000001</v>
      </c>
      <c r="G79" s="2"/>
      <c r="H79" s="2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</row>
    <row r="80" spans="1:23"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</row>
    <row r="81" spans="1:23">
      <c r="A81" s="13" t="s">
        <v>37</v>
      </c>
      <c r="C81" s="74" t="s">
        <v>7</v>
      </c>
      <c r="D81" s="74"/>
      <c r="E81" s="75" t="s">
        <v>8</v>
      </c>
      <c r="F81" s="75"/>
      <c r="G81" s="76" t="s">
        <v>9</v>
      </c>
      <c r="H81" s="76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</row>
    <row r="82" spans="1:23">
      <c r="B82" t="s">
        <v>10</v>
      </c>
      <c r="C82" t="s">
        <v>11</v>
      </c>
      <c r="D82" t="s">
        <v>12</v>
      </c>
      <c r="E82" t="s">
        <v>11</v>
      </c>
      <c r="F82" t="s">
        <v>12</v>
      </c>
      <c r="G82" t="s">
        <v>11</v>
      </c>
      <c r="H82" t="s">
        <v>13</v>
      </c>
      <c r="I82" t="s">
        <v>14</v>
      </c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</row>
    <row r="83" spans="1:23">
      <c r="B83">
        <v>1</v>
      </c>
      <c r="C83">
        <v>23.481999999999999</v>
      </c>
      <c r="D83">
        <f>AVERAGE(C83:C92)</f>
        <v>24.084200000000003</v>
      </c>
      <c r="E83">
        <v>8.1129999999999995</v>
      </c>
      <c r="F83">
        <f>AVERAGE(E83:E92)</f>
        <v>5.9216999999999995</v>
      </c>
      <c r="G83" s="23">
        <v>17.024000000000001</v>
      </c>
      <c r="H83">
        <f t="shared" ref="H83:H92" si="2">G83/G5*100</f>
        <v>58.403375759031185</v>
      </c>
      <c r="I83">
        <f>AVERAGE(H83:H92)</f>
        <v>64.07063649867176</v>
      </c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</row>
    <row r="84" spans="1:23">
      <c r="B84">
        <v>2</v>
      </c>
      <c r="C84">
        <v>32.817999999999998</v>
      </c>
      <c r="D84" t="s">
        <v>16</v>
      </c>
      <c r="E84">
        <v>6.72</v>
      </c>
      <c r="F84" t="s">
        <v>16</v>
      </c>
      <c r="G84" s="23">
        <v>18.562000000000001</v>
      </c>
      <c r="H84">
        <f t="shared" si="2"/>
        <v>68.674386769765803</v>
      </c>
      <c r="I84" t="s">
        <v>17</v>
      </c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</row>
    <row r="85" spans="1:23">
      <c r="B85">
        <v>3</v>
      </c>
      <c r="C85">
        <v>29.908999999999999</v>
      </c>
      <c r="D85">
        <f>_xlfn.STDEV.P(C83:C92)</f>
        <v>4.2717763939607023</v>
      </c>
      <c r="E85">
        <v>4.7960000000000003</v>
      </c>
      <c r="F85">
        <f>_xlfn.STDEV.P(E83:E92)</f>
        <v>1.846897455193441</v>
      </c>
      <c r="G85" s="23">
        <v>20.552</v>
      </c>
      <c r="H85">
        <f t="shared" si="2"/>
        <v>73.494492919467888</v>
      </c>
      <c r="I85">
        <f>_xlfn.STDEV.P(H83:H92)</f>
        <v>8.3078195395721934</v>
      </c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</row>
    <row r="86" spans="1:23">
      <c r="B86">
        <v>4</v>
      </c>
      <c r="C86">
        <v>24.027000000000001</v>
      </c>
      <c r="E86">
        <v>2.9809999999999999</v>
      </c>
      <c r="G86" s="23">
        <v>17.701000000000001</v>
      </c>
      <c r="H86">
        <f t="shared" si="2"/>
        <v>61.73188254167539</v>
      </c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</row>
    <row r="87" spans="1:23">
      <c r="B87">
        <v>5</v>
      </c>
      <c r="C87">
        <v>24.48</v>
      </c>
      <c r="E87">
        <v>5.1180000000000003</v>
      </c>
      <c r="G87" s="23">
        <v>16.657</v>
      </c>
      <c r="H87">
        <f t="shared" si="2"/>
        <v>61.023593200468937</v>
      </c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</row>
    <row r="88" spans="1:23">
      <c r="B88">
        <v>6</v>
      </c>
      <c r="C88">
        <v>20.983000000000001</v>
      </c>
      <c r="E88">
        <v>7.75</v>
      </c>
      <c r="G88" s="23">
        <v>17.317</v>
      </c>
      <c r="H88">
        <f t="shared" si="2"/>
        <v>59.304794520547944</v>
      </c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</row>
    <row r="89" spans="1:23">
      <c r="B89">
        <v>7</v>
      </c>
      <c r="C89">
        <v>25.231999999999999</v>
      </c>
      <c r="E89">
        <v>4.0540000000000003</v>
      </c>
      <c r="G89" s="23">
        <v>40.317</v>
      </c>
      <c r="H89">
        <f t="shared" si="2"/>
        <v>79.900513288016001</v>
      </c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</row>
    <row r="90" spans="1:23">
      <c r="B90">
        <v>8</v>
      </c>
      <c r="C90">
        <v>22.044</v>
      </c>
      <c r="E90">
        <v>3.9750000000000001</v>
      </c>
      <c r="G90" s="23">
        <v>16.739000000000001</v>
      </c>
      <c r="H90">
        <f t="shared" si="2"/>
        <v>60.984406878461094</v>
      </c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</row>
    <row r="91" spans="1:23">
      <c r="B91">
        <v>9</v>
      </c>
      <c r="C91">
        <v>17.593</v>
      </c>
      <c r="E91">
        <v>7.94</v>
      </c>
      <c r="G91" s="23">
        <v>19.126999999999999</v>
      </c>
      <c r="H91">
        <f t="shared" si="2"/>
        <v>68.354656564934601</v>
      </c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</row>
    <row r="92" spans="1:23">
      <c r="B92">
        <v>10</v>
      </c>
      <c r="C92">
        <v>20.274000000000001</v>
      </c>
      <c r="E92">
        <v>7.77</v>
      </c>
      <c r="G92" s="23">
        <v>13.489000000000001</v>
      </c>
      <c r="H92">
        <f t="shared" si="2"/>
        <v>48.834262544348711</v>
      </c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</row>
    <row r="93" spans="1:23"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</row>
    <row r="94" spans="1:23" ht="21" thickBot="1"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</row>
    <row r="95" spans="1:23">
      <c r="B95" s="14"/>
      <c r="C95" s="69" t="s">
        <v>7</v>
      </c>
      <c r="D95" s="69"/>
      <c r="E95" s="70" t="s">
        <v>8</v>
      </c>
      <c r="F95" s="70"/>
      <c r="G95" s="71" t="s">
        <v>9</v>
      </c>
      <c r="H95" s="72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</row>
    <row r="96" spans="1:23" ht="21" thickBot="1">
      <c r="B96" s="15" t="s">
        <v>40</v>
      </c>
      <c r="C96" s="22" t="s">
        <v>41</v>
      </c>
      <c r="D96" s="22" t="s">
        <v>16</v>
      </c>
      <c r="E96" s="22" t="s">
        <v>41</v>
      </c>
      <c r="F96" s="22" t="s">
        <v>16</v>
      </c>
      <c r="G96" s="22" t="s">
        <v>42</v>
      </c>
      <c r="H96" s="28" t="s">
        <v>16</v>
      </c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</row>
    <row r="97" spans="2:23" ht="21" thickTop="1">
      <c r="B97" s="11">
        <v>0</v>
      </c>
      <c r="C97" s="5">
        <v>14.062200000000001</v>
      </c>
      <c r="D97" s="5">
        <v>1.1519491134594444</v>
      </c>
      <c r="E97" s="5">
        <v>2.7608000000000001</v>
      </c>
      <c r="F97" s="5">
        <v>0.70430658097166599</v>
      </c>
      <c r="G97" s="29"/>
      <c r="H97" s="29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</row>
    <row r="98" spans="2:23">
      <c r="B98" s="6">
        <v>10</v>
      </c>
      <c r="C98" s="5">
        <v>20.944499999999998</v>
      </c>
      <c r="D98" s="5">
        <v>2.6646734227668372</v>
      </c>
      <c r="E98" s="5">
        <v>3.6758999999999995</v>
      </c>
      <c r="F98" s="5">
        <v>1.1629844753907947</v>
      </c>
      <c r="G98" s="29"/>
      <c r="H98" s="29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</row>
    <row r="99" spans="2:23">
      <c r="B99" s="6">
        <v>20</v>
      </c>
      <c r="C99" s="5">
        <v>31.532400000000003</v>
      </c>
      <c r="D99" s="5">
        <v>4.8074498686933849</v>
      </c>
      <c r="E99" s="5">
        <v>13.3085</v>
      </c>
      <c r="F99" s="5">
        <v>4.0082967766870778</v>
      </c>
      <c r="G99" s="29"/>
      <c r="H99" s="29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</row>
    <row r="100" spans="2:23">
      <c r="B100" s="6">
        <v>30</v>
      </c>
      <c r="C100" s="5">
        <v>27.192299999999999</v>
      </c>
      <c r="D100" s="5">
        <v>5.4903637593514727</v>
      </c>
      <c r="E100" s="5">
        <v>11.451600000000001</v>
      </c>
      <c r="F100" s="5">
        <v>3.1949844193673278</v>
      </c>
      <c r="G100" s="29"/>
      <c r="H100" s="29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</row>
    <row r="101" spans="2:23">
      <c r="B101" s="6">
        <v>40</v>
      </c>
      <c r="C101" s="5">
        <v>27.3474</v>
      </c>
      <c r="D101" s="5">
        <v>3.7565998775488456</v>
      </c>
      <c r="E101" s="5">
        <v>15.552299999999997</v>
      </c>
      <c r="F101" s="5">
        <v>6.206308178780688</v>
      </c>
      <c r="G101" s="29"/>
      <c r="H101" s="29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</row>
    <row r="102" spans="2:23">
      <c r="B102" s="6">
        <v>50</v>
      </c>
      <c r="C102" s="5">
        <v>25.816099999999999</v>
      </c>
      <c r="D102" s="5">
        <v>3.6801078910814602</v>
      </c>
      <c r="E102" s="5">
        <v>17.140800000000002</v>
      </c>
      <c r="F102" s="5">
        <v>7.1573591889746568</v>
      </c>
      <c r="G102" s="29"/>
      <c r="H102" s="29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</row>
    <row r="103" spans="2:23" ht="21" thickBot="1">
      <c r="B103" s="8">
        <v>60</v>
      </c>
      <c r="C103" s="5">
        <v>24.084200000000003</v>
      </c>
      <c r="D103" s="5">
        <v>4.2717763939607023</v>
      </c>
      <c r="E103" s="5">
        <v>5.9216999999999995</v>
      </c>
      <c r="F103" s="5">
        <v>1.846897455193441</v>
      </c>
      <c r="G103" s="29"/>
      <c r="H103" s="29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</row>
    <row r="104" spans="2:23" ht="32" thickBot="1">
      <c r="B104" s="19" t="s">
        <v>45</v>
      </c>
      <c r="C104" s="73" t="s">
        <v>44</v>
      </c>
      <c r="D104" s="73"/>
      <c r="E104" s="73"/>
      <c r="F104" s="7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</row>
    <row r="105" spans="2:23">
      <c r="B105" s="14"/>
      <c r="C105" s="69" t="s">
        <v>7</v>
      </c>
      <c r="D105" s="69"/>
      <c r="E105" s="70" t="s">
        <v>8</v>
      </c>
      <c r="F105" s="70"/>
      <c r="G105" s="71" t="s">
        <v>9</v>
      </c>
      <c r="H105" s="72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</row>
    <row r="106" spans="2:23">
      <c r="B106" s="36" t="s">
        <v>40</v>
      </c>
      <c r="C106" s="22" t="s">
        <v>41</v>
      </c>
      <c r="D106" s="22" t="s">
        <v>16</v>
      </c>
      <c r="E106" s="22" t="s">
        <v>41</v>
      </c>
      <c r="F106" s="22" t="s">
        <v>16</v>
      </c>
      <c r="G106" s="22" t="s">
        <v>42</v>
      </c>
      <c r="H106" s="28" t="s">
        <v>16</v>
      </c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</row>
    <row r="107" spans="2:23">
      <c r="B107" s="6">
        <v>0</v>
      </c>
      <c r="C107" s="5">
        <f>C97-$C$97</f>
        <v>0</v>
      </c>
      <c r="D107" s="5">
        <v>1.1519491134594444</v>
      </c>
      <c r="E107" s="5">
        <f>E97-$E$97</f>
        <v>0</v>
      </c>
      <c r="F107" s="5">
        <v>0.70430658097166599</v>
      </c>
      <c r="G107" s="5">
        <v>100</v>
      </c>
      <c r="H107" s="7">
        <v>0</v>
      </c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</row>
    <row r="108" spans="2:23">
      <c r="B108" s="6">
        <v>10</v>
      </c>
      <c r="C108" s="5">
        <f t="shared" ref="C108:C113" si="3">C98-$C$97</f>
        <v>6.8822999999999972</v>
      </c>
      <c r="D108" s="5">
        <v>2.6646734227668372</v>
      </c>
      <c r="E108" s="5">
        <f t="shared" ref="E108:E113" si="4">E98-$E$97</f>
        <v>0.91509999999999936</v>
      </c>
      <c r="F108" s="5">
        <v>1.1629844753907947</v>
      </c>
      <c r="G108" s="5"/>
      <c r="H108" s="7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</row>
    <row r="109" spans="2:23">
      <c r="B109" s="6">
        <v>20</v>
      </c>
      <c r="C109" s="5">
        <f t="shared" si="3"/>
        <v>17.470200000000002</v>
      </c>
      <c r="D109" s="5">
        <v>4.8074498686933849</v>
      </c>
      <c r="E109" s="5">
        <f t="shared" si="4"/>
        <v>10.547700000000001</v>
      </c>
      <c r="F109" s="5">
        <v>4.0082967766870778</v>
      </c>
      <c r="G109" s="5">
        <v>95.345643223547683</v>
      </c>
      <c r="H109" s="7">
        <v>2.9692864777289727</v>
      </c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</row>
    <row r="110" spans="2:23">
      <c r="B110" s="6">
        <v>30</v>
      </c>
      <c r="C110" s="5">
        <f t="shared" si="3"/>
        <v>13.130099999999999</v>
      </c>
      <c r="D110" s="5">
        <v>5.4903637593514727</v>
      </c>
      <c r="E110" s="5">
        <f t="shared" si="4"/>
        <v>8.6908000000000012</v>
      </c>
      <c r="F110" s="5">
        <v>3.1949844193673278</v>
      </c>
      <c r="G110" s="5"/>
      <c r="H110" s="7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</row>
    <row r="111" spans="2:23">
      <c r="B111" s="6">
        <v>40</v>
      </c>
      <c r="C111" s="5">
        <f t="shared" si="3"/>
        <v>13.2852</v>
      </c>
      <c r="D111" s="5">
        <v>3.7565998775488456</v>
      </c>
      <c r="E111" s="5">
        <f t="shared" si="4"/>
        <v>12.791499999999997</v>
      </c>
      <c r="F111" s="5">
        <v>6.206308178780688</v>
      </c>
      <c r="G111" s="5">
        <v>72.747886690547347</v>
      </c>
      <c r="H111" s="7">
        <v>6.8385956212435985</v>
      </c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</row>
    <row r="112" spans="2:23">
      <c r="B112" s="6">
        <v>50</v>
      </c>
      <c r="C112" s="5">
        <f t="shared" si="3"/>
        <v>11.753899999999998</v>
      </c>
      <c r="D112" s="5">
        <v>3.6801078910814602</v>
      </c>
      <c r="E112" s="5">
        <f t="shared" si="4"/>
        <v>14.380000000000003</v>
      </c>
      <c r="F112" s="5">
        <v>7.1573591889746568</v>
      </c>
      <c r="G112" s="5"/>
      <c r="H112" s="7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</row>
    <row r="113" spans="1:23" ht="21" thickBot="1">
      <c r="B113" s="8">
        <v>60</v>
      </c>
      <c r="C113" s="9">
        <f t="shared" si="3"/>
        <v>10.022000000000002</v>
      </c>
      <c r="D113" s="9">
        <v>4.2717763939607023</v>
      </c>
      <c r="E113" s="9">
        <f t="shared" si="4"/>
        <v>3.1608999999999994</v>
      </c>
      <c r="F113" s="9">
        <v>1.846897455193441</v>
      </c>
      <c r="G113" s="9">
        <v>64.07063649867176</v>
      </c>
      <c r="H113" s="10">
        <v>8.3078195395721934</v>
      </c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</row>
    <row r="114" spans="1:23"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</row>
    <row r="115" spans="1:23"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</row>
    <row r="116" spans="1:23">
      <c r="A116" s="23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</row>
    <row r="117" spans="1:23">
      <c r="A117" s="23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</row>
    <row r="118" spans="1:23">
      <c r="A118" s="23"/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</row>
    <row r="119" spans="1:23">
      <c r="A119" s="23"/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</row>
    <row r="120" spans="1:23">
      <c r="A120" s="23"/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</row>
    <row r="121" spans="1:23">
      <c r="A121" s="23"/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</row>
    <row r="122" spans="1:23">
      <c r="A122" s="23"/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</row>
    <row r="123" spans="1:23">
      <c r="A123" s="23"/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</row>
    <row r="124" spans="1:23">
      <c r="A124" s="23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</row>
    <row r="125" spans="1:23">
      <c r="A125" s="23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</row>
    <row r="126" spans="1:23">
      <c r="A126" s="23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</row>
    <row r="127" spans="1:23">
      <c r="A127" s="23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</row>
    <row r="128" spans="1:23">
      <c r="A128" s="23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</row>
    <row r="129" spans="1:23">
      <c r="A129" s="23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</row>
  </sheetData>
  <mergeCells count="30">
    <mergeCell ref="C104:F104"/>
    <mergeCell ref="C105:D105"/>
    <mergeCell ref="E105:F105"/>
    <mergeCell ref="G105:H105"/>
    <mergeCell ref="C95:D95"/>
    <mergeCell ref="E95:F95"/>
    <mergeCell ref="G95:H95"/>
    <mergeCell ref="C81:D81"/>
    <mergeCell ref="E81:F81"/>
    <mergeCell ref="G81:H81"/>
    <mergeCell ref="C68:D68"/>
    <mergeCell ref="E68:F68"/>
    <mergeCell ref="G68:H68"/>
    <mergeCell ref="C55:D55"/>
    <mergeCell ref="E55:F55"/>
    <mergeCell ref="G55:H55"/>
    <mergeCell ref="C42:D42"/>
    <mergeCell ref="E42:F42"/>
    <mergeCell ref="G42:H42"/>
    <mergeCell ref="C29:D29"/>
    <mergeCell ref="E29:F29"/>
    <mergeCell ref="G29:H29"/>
    <mergeCell ref="C16:D16"/>
    <mergeCell ref="E16:F16"/>
    <mergeCell ref="G16:H16"/>
    <mergeCell ref="C3:D3"/>
    <mergeCell ref="E3:F3"/>
    <mergeCell ref="G3:H3"/>
    <mergeCell ref="C2:F2"/>
    <mergeCell ref="G2:H2"/>
  </mergeCells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6E6F3-2B48-D547-ADC3-77AAB8417831}">
  <dimension ref="A1:V129"/>
  <sheetViews>
    <sheetView topLeftCell="A85" zoomScale="75" zoomScaleNormal="75" workbookViewId="0">
      <selection activeCell="A2" sqref="A2"/>
    </sheetView>
  </sheetViews>
  <sheetFormatPr baseColWidth="10" defaultRowHeight="20"/>
  <sheetData>
    <row r="1" spans="1:22"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</row>
    <row r="2" spans="1:22">
      <c r="A2" s="3" t="s">
        <v>56</v>
      </c>
      <c r="B2" s="3"/>
      <c r="C2" s="68" t="s">
        <v>4</v>
      </c>
      <c r="D2" s="68"/>
      <c r="E2" s="68"/>
      <c r="F2" s="68"/>
      <c r="G2" s="68" t="s">
        <v>5</v>
      </c>
      <c r="H2" s="68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</row>
    <row r="3" spans="1:22">
      <c r="A3" s="13" t="s">
        <v>6</v>
      </c>
      <c r="C3" s="74" t="s">
        <v>7</v>
      </c>
      <c r="D3" s="74"/>
      <c r="E3" s="75" t="s">
        <v>8</v>
      </c>
      <c r="F3" s="75"/>
      <c r="G3" s="76" t="s">
        <v>9</v>
      </c>
      <c r="H3" s="76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</row>
    <row r="4" spans="1:22">
      <c r="B4" t="s">
        <v>10</v>
      </c>
      <c r="C4" t="s">
        <v>11</v>
      </c>
      <c r="D4" t="s">
        <v>12</v>
      </c>
      <c r="E4" t="s">
        <v>11</v>
      </c>
      <c r="F4" t="s">
        <v>12</v>
      </c>
      <c r="G4" t="s">
        <v>11</v>
      </c>
      <c r="H4" t="s">
        <v>13</v>
      </c>
      <c r="I4" t="s">
        <v>14</v>
      </c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</row>
    <row r="5" spans="1:22">
      <c r="B5">
        <v>1</v>
      </c>
      <c r="C5">
        <v>8.4949999999999992</v>
      </c>
      <c r="D5">
        <f>AVERAGE(C5:C14)</f>
        <v>11.477900000000002</v>
      </c>
      <c r="E5">
        <v>13.012</v>
      </c>
      <c r="F5">
        <f>AVERAGE(E5:E14)</f>
        <v>35.524299999999997</v>
      </c>
      <c r="G5" s="23">
        <v>43.232999999999997</v>
      </c>
      <c r="H5" t="s">
        <v>15</v>
      </c>
      <c r="I5">
        <v>100</v>
      </c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</row>
    <row r="6" spans="1:22">
      <c r="B6">
        <v>2</v>
      </c>
      <c r="C6">
        <v>12.154</v>
      </c>
      <c r="D6" t="s">
        <v>16</v>
      </c>
      <c r="E6">
        <v>12.946999999999999</v>
      </c>
      <c r="F6" t="s">
        <v>16</v>
      </c>
      <c r="G6" s="23">
        <v>66.363</v>
      </c>
      <c r="H6" t="s">
        <v>15</v>
      </c>
      <c r="I6" t="s">
        <v>17</v>
      </c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</row>
    <row r="7" spans="1:22">
      <c r="B7">
        <v>3</v>
      </c>
      <c r="C7">
        <v>16.57</v>
      </c>
      <c r="D7">
        <f>_xlfn.STDEV.P(C5:C14)</f>
        <v>6.5735769479028692</v>
      </c>
      <c r="E7">
        <v>17.722999999999999</v>
      </c>
      <c r="F7">
        <f>_xlfn.STDEV.P(E5:E14)</f>
        <v>24.422681937289358</v>
      </c>
      <c r="G7" s="23">
        <v>59.14</v>
      </c>
      <c r="H7" t="s">
        <v>15</v>
      </c>
      <c r="I7">
        <v>0</v>
      </c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</row>
    <row r="8" spans="1:22">
      <c r="B8">
        <v>4</v>
      </c>
      <c r="C8">
        <v>9.6029999999999998</v>
      </c>
      <c r="E8">
        <v>11.202999999999999</v>
      </c>
      <c r="G8" s="23">
        <v>64.555000000000007</v>
      </c>
      <c r="H8" t="s">
        <v>15</v>
      </c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</row>
    <row r="9" spans="1:22">
      <c r="B9">
        <v>5</v>
      </c>
      <c r="C9">
        <v>15.048999999999999</v>
      </c>
      <c r="E9">
        <v>25.425000000000001</v>
      </c>
      <c r="G9" s="23">
        <v>67.599000000000004</v>
      </c>
      <c r="H9" t="s">
        <v>15</v>
      </c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</row>
    <row r="10" spans="1:22">
      <c r="B10">
        <v>6</v>
      </c>
      <c r="C10">
        <v>3.4129999999999998</v>
      </c>
      <c r="E10">
        <v>68.816999999999993</v>
      </c>
      <c r="G10" s="23">
        <v>67.67</v>
      </c>
      <c r="H10" t="s">
        <v>15</v>
      </c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</row>
    <row r="11" spans="1:22">
      <c r="B11">
        <v>7</v>
      </c>
      <c r="C11">
        <v>11.936999999999999</v>
      </c>
      <c r="E11">
        <v>63.264000000000003</v>
      </c>
      <c r="G11" s="23">
        <v>63.588000000000001</v>
      </c>
      <c r="H11" t="s">
        <v>15</v>
      </c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</row>
    <row r="12" spans="1:22">
      <c r="B12">
        <v>8</v>
      </c>
      <c r="C12">
        <v>26.917000000000002</v>
      </c>
      <c r="E12">
        <v>58.070999999999998</v>
      </c>
      <c r="G12" s="23">
        <v>60.606000000000002</v>
      </c>
      <c r="H12" t="s">
        <v>15</v>
      </c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</row>
    <row r="13" spans="1:22">
      <c r="B13">
        <v>9</v>
      </c>
      <c r="C13">
        <v>6.069</v>
      </c>
      <c r="E13">
        <v>69.382999999999996</v>
      </c>
      <c r="G13" s="23">
        <v>67.533000000000001</v>
      </c>
      <c r="H13" t="s">
        <v>15</v>
      </c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</row>
    <row r="14" spans="1:22">
      <c r="B14">
        <v>10</v>
      </c>
      <c r="C14">
        <v>4.5720000000000001</v>
      </c>
      <c r="E14" s="1">
        <v>15.398</v>
      </c>
      <c r="G14" s="23">
        <v>62.154000000000003</v>
      </c>
      <c r="H14" t="s">
        <v>15</v>
      </c>
      <c r="I14" s="66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</row>
    <row r="15" spans="1:22">
      <c r="I15" s="66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</row>
    <row r="16" spans="1:22">
      <c r="A16" s="13" t="s">
        <v>19</v>
      </c>
      <c r="C16" s="74" t="s">
        <v>7</v>
      </c>
      <c r="D16" s="74"/>
      <c r="E16" s="75" t="s">
        <v>8</v>
      </c>
      <c r="F16" s="75"/>
      <c r="G16" s="76" t="s">
        <v>9</v>
      </c>
      <c r="H16" s="76"/>
      <c r="I16" s="67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</row>
    <row r="17" spans="1:22">
      <c r="B17" t="s">
        <v>10</v>
      </c>
      <c r="C17" t="s">
        <v>11</v>
      </c>
      <c r="D17" t="s">
        <v>12</v>
      </c>
      <c r="E17" t="s">
        <v>11</v>
      </c>
      <c r="F17" t="s">
        <v>12</v>
      </c>
      <c r="G17" t="s">
        <v>11</v>
      </c>
      <c r="H17" t="s">
        <v>12</v>
      </c>
      <c r="I17" s="67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</row>
    <row r="18" spans="1:22">
      <c r="B18">
        <v>1</v>
      </c>
      <c r="C18">
        <v>10.614000000000001</v>
      </c>
      <c r="D18">
        <f>AVERAGE(C18:C27)</f>
        <v>10.854600000000001</v>
      </c>
      <c r="E18">
        <v>115.58</v>
      </c>
      <c r="F18">
        <f>AVERAGE(E18:E22)</f>
        <v>119.44760000000001</v>
      </c>
      <c r="G18" s="2"/>
      <c r="H18" s="2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</row>
    <row r="19" spans="1:22">
      <c r="B19">
        <v>2</v>
      </c>
      <c r="C19">
        <v>7.3010000000000002</v>
      </c>
      <c r="D19" t="s">
        <v>16</v>
      </c>
      <c r="E19">
        <v>117.773</v>
      </c>
      <c r="F19" t="s">
        <v>16</v>
      </c>
      <c r="G19" s="2"/>
      <c r="H19" t="s">
        <v>16</v>
      </c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</row>
    <row r="20" spans="1:22">
      <c r="B20">
        <v>3</v>
      </c>
      <c r="C20">
        <v>14.536</v>
      </c>
      <c r="D20">
        <f>_xlfn.STDEV.P(C18:C27)</f>
        <v>2.5146638423455347</v>
      </c>
      <c r="E20">
        <v>131.26599999999999</v>
      </c>
      <c r="F20">
        <f>_xlfn.STDEV.P(E18:E22)</f>
        <v>6.4271193734051639</v>
      </c>
      <c r="G20" s="2"/>
      <c r="H20" s="2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</row>
    <row r="21" spans="1:22">
      <c r="B21">
        <v>4</v>
      </c>
      <c r="C21">
        <v>12.55</v>
      </c>
      <c r="E21">
        <v>120.14400000000001</v>
      </c>
      <c r="G21" s="2"/>
      <c r="H21" s="2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</row>
    <row r="22" spans="1:22">
      <c r="B22">
        <v>5</v>
      </c>
      <c r="C22">
        <v>9.2720000000000002</v>
      </c>
      <c r="E22">
        <v>112.47499999999999</v>
      </c>
      <c r="G22" s="2"/>
      <c r="H22" s="2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</row>
    <row r="23" spans="1:22">
      <c r="B23">
        <v>6</v>
      </c>
      <c r="C23" s="2"/>
      <c r="D23" s="2"/>
      <c r="E23" s="2"/>
      <c r="F23" s="2"/>
      <c r="G23" s="2"/>
      <c r="H23" s="2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</row>
    <row r="24" spans="1:22">
      <c r="B24">
        <v>7</v>
      </c>
      <c r="C24" s="2"/>
      <c r="D24" s="2"/>
      <c r="E24" s="2"/>
      <c r="F24" s="2"/>
      <c r="G24" s="2"/>
      <c r="H24" s="2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</row>
    <row r="25" spans="1:22">
      <c r="B25">
        <v>8</v>
      </c>
      <c r="C25" s="2"/>
      <c r="D25" s="2"/>
      <c r="E25" s="2"/>
      <c r="F25" s="2"/>
      <c r="G25" s="2"/>
      <c r="H25" s="2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</row>
    <row r="26" spans="1:22">
      <c r="B26">
        <v>9</v>
      </c>
      <c r="C26" s="2"/>
      <c r="D26" s="2"/>
      <c r="E26" s="2"/>
      <c r="F26" s="2"/>
      <c r="G26" s="2"/>
      <c r="H26" s="2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</row>
    <row r="27" spans="1:22">
      <c r="B27">
        <v>10</v>
      </c>
      <c r="C27" s="2"/>
      <c r="D27" s="2"/>
      <c r="E27" s="2"/>
      <c r="F27" s="2"/>
      <c r="G27" s="2"/>
      <c r="H27" s="2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</row>
    <row r="28" spans="1:22"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</row>
    <row r="29" spans="1:22">
      <c r="A29" s="13" t="s">
        <v>21</v>
      </c>
      <c r="C29" s="74" t="s">
        <v>7</v>
      </c>
      <c r="D29" s="74"/>
      <c r="E29" s="75" t="s">
        <v>8</v>
      </c>
      <c r="F29" s="75"/>
      <c r="G29" s="76" t="s">
        <v>9</v>
      </c>
      <c r="H29" s="76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</row>
    <row r="30" spans="1:22">
      <c r="B30" t="s">
        <v>10</v>
      </c>
      <c r="C30" t="s">
        <v>11</v>
      </c>
      <c r="D30" t="s">
        <v>12</v>
      </c>
      <c r="E30" t="s">
        <v>11</v>
      </c>
      <c r="F30" t="s">
        <v>12</v>
      </c>
      <c r="G30" t="s">
        <v>11</v>
      </c>
      <c r="H30" t="s">
        <v>13</v>
      </c>
      <c r="I30" t="s">
        <v>22</v>
      </c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</row>
    <row r="31" spans="1:22">
      <c r="B31">
        <v>1</v>
      </c>
      <c r="C31">
        <v>12.663</v>
      </c>
      <c r="D31">
        <f>AVERAGE(C31:C40)</f>
        <v>10.216400000000004</v>
      </c>
      <c r="E31">
        <v>154.61099999999999</v>
      </c>
      <c r="F31">
        <f>AVERAGE(E31:E40)</f>
        <v>143.15209999999999</v>
      </c>
      <c r="G31" s="23">
        <v>43.530999999999999</v>
      </c>
      <c r="H31">
        <f t="shared" ref="H31:H40" si="0">G31/G5*100</f>
        <v>100.68928827516019</v>
      </c>
      <c r="I31">
        <f>AVERAGE(H31:H40)</f>
        <v>97.124773708210768</v>
      </c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</row>
    <row r="32" spans="1:22">
      <c r="B32">
        <v>2</v>
      </c>
      <c r="C32">
        <v>11.685</v>
      </c>
      <c r="D32" t="s">
        <v>16</v>
      </c>
      <c r="E32">
        <v>147.75299999999999</v>
      </c>
      <c r="F32" t="s">
        <v>16</v>
      </c>
      <c r="G32" s="23">
        <v>65.638000000000005</v>
      </c>
      <c r="H32">
        <f t="shared" si="0"/>
        <v>98.907523770775896</v>
      </c>
      <c r="I32" t="s">
        <v>17</v>
      </c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</row>
    <row r="33" spans="1:22">
      <c r="B33">
        <v>3</v>
      </c>
      <c r="C33">
        <v>7.96</v>
      </c>
      <c r="D33">
        <f>_xlfn.STDEV.P(C31:C40)</f>
        <v>5.3843768478812768</v>
      </c>
      <c r="E33">
        <v>148.47</v>
      </c>
      <c r="F33">
        <f>_xlfn.STDEV.P(E31:E40)</f>
        <v>16.105827991444638</v>
      </c>
      <c r="G33" s="23">
        <v>59.628999999999998</v>
      </c>
      <c r="H33">
        <f t="shared" si="0"/>
        <v>100.82685153872166</v>
      </c>
      <c r="I33">
        <f>_xlfn.STDEV.P(H31:H40)</f>
        <v>2.8291261010955377</v>
      </c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</row>
    <row r="34" spans="1:22">
      <c r="B34">
        <v>4</v>
      </c>
      <c r="C34">
        <v>14.53</v>
      </c>
      <c r="E34">
        <v>160.03100000000001</v>
      </c>
      <c r="G34" s="23">
        <v>63.082999999999998</v>
      </c>
      <c r="H34">
        <f t="shared" si="0"/>
        <v>97.719773836263641</v>
      </c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</row>
    <row r="35" spans="1:22">
      <c r="B35">
        <v>5</v>
      </c>
      <c r="C35">
        <v>6.3310000000000004</v>
      </c>
      <c r="E35">
        <v>155.34</v>
      </c>
      <c r="G35" s="23">
        <v>63.155000000000001</v>
      </c>
      <c r="H35">
        <f t="shared" si="0"/>
        <v>93.42593825352445</v>
      </c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</row>
    <row r="36" spans="1:22">
      <c r="B36">
        <v>6</v>
      </c>
      <c r="C36">
        <v>2.746</v>
      </c>
      <c r="E36">
        <v>126.298</v>
      </c>
      <c r="G36" s="23">
        <v>66.619</v>
      </c>
      <c r="H36">
        <f t="shared" si="0"/>
        <v>98.446874538200092</v>
      </c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</row>
    <row r="37" spans="1:22">
      <c r="B37">
        <v>7</v>
      </c>
      <c r="C37">
        <v>9.6289999999999996</v>
      </c>
      <c r="E37" s="66">
        <v>110.71299999999999</v>
      </c>
      <c r="G37" s="23">
        <v>58.183</v>
      </c>
      <c r="H37">
        <f t="shared" si="0"/>
        <v>91.499968547524688</v>
      </c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</row>
    <row r="38" spans="1:22">
      <c r="B38">
        <v>8</v>
      </c>
      <c r="C38">
        <v>7.8049999999999997</v>
      </c>
      <c r="E38">
        <v>125.688</v>
      </c>
      <c r="G38" s="23">
        <v>57.975999999999999</v>
      </c>
      <c r="H38">
        <f t="shared" si="0"/>
        <v>95.660495660495656</v>
      </c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</row>
    <row r="39" spans="1:22">
      <c r="B39">
        <v>9</v>
      </c>
      <c r="C39">
        <v>22.948</v>
      </c>
      <c r="E39" s="4">
        <v>141.17500000000001</v>
      </c>
      <c r="G39" s="23">
        <v>65.085999999999999</v>
      </c>
      <c r="H39">
        <f t="shared" si="0"/>
        <v>96.376586261531401</v>
      </c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</row>
    <row r="40" spans="1:22">
      <c r="B40">
        <v>10</v>
      </c>
      <c r="C40">
        <v>5.867</v>
      </c>
      <c r="E40">
        <v>161.44200000000001</v>
      </c>
      <c r="G40" s="23">
        <v>60.720999999999997</v>
      </c>
      <c r="H40">
        <f t="shared" si="0"/>
        <v>97.69443639990989</v>
      </c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</row>
    <row r="41" spans="1:22"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</row>
    <row r="42" spans="1:22">
      <c r="A42" s="13" t="s">
        <v>25</v>
      </c>
      <c r="C42" s="74" t="s">
        <v>7</v>
      </c>
      <c r="D42" s="74"/>
      <c r="E42" s="75" t="s">
        <v>8</v>
      </c>
      <c r="F42" s="75"/>
      <c r="G42" s="76" t="s">
        <v>9</v>
      </c>
      <c r="H42" s="76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</row>
    <row r="43" spans="1:22">
      <c r="B43" t="s">
        <v>10</v>
      </c>
      <c r="C43" t="s">
        <v>11</v>
      </c>
      <c r="D43" t="s">
        <v>12</v>
      </c>
      <c r="E43" t="s">
        <v>11</v>
      </c>
      <c r="F43" t="s">
        <v>12</v>
      </c>
      <c r="G43" t="s">
        <v>11</v>
      </c>
      <c r="H43" t="s">
        <v>12</v>
      </c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</row>
    <row r="44" spans="1:22">
      <c r="B44">
        <v>1</v>
      </c>
      <c r="C44">
        <v>15.096</v>
      </c>
      <c r="D44">
        <f>AVERAGE(C44:C53)</f>
        <v>13.075200000000001</v>
      </c>
      <c r="E44">
        <v>115.854</v>
      </c>
      <c r="F44">
        <f>AVERAGE(E44:E53)</f>
        <v>115.71099999999998</v>
      </c>
      <c r="G44" s="2"/>
      <c r="H44" s="2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</row>
    <row r="45" spans="1:22">
      <c r="B45">
        <v>2</v>
      </c>
      <c r="C45">
        <v>11.609</v>
      </c>
      <c r="D45" t="s">
        <v>16</v>
      </c>
      <c r="E45">
        <v>110.651</v>
      </c>
      <c r="F45" t="s">
        <v>16</v>
      </c>
      <c r="G45" s="2"/>
      <c r="H45" t="s">
        <v>16</v>
      </c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</row>
    <row r="46" spans="1:22">
      <c r="B46">
        <v>3</v>
      </c>
      <c r="C46">
        <v>13.679</v>
      </c>
      <c r="D46">
        <f>_xlfn.STDEV.P(C44:C53)</f>
        <v>1.2753190032301722</v>
      </c>
      <c r="E46">
        <v>116.61199999999999</v>
      </c>
      <c r="F46">
        <f>_xlfn.STDEV.P(E44:E53)</f>
        <v>2.8727624336168169</v>
      </c>
      <c r="G46" s="2"/>
      <c r="H46" s="2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</row>
    <row r="47" spans="1:22">
      <c r="B47">
        <v>4</v>
      </c>
      <c r="C47">
        <v>11.839</v>
      </c>
      <c r="E47">
        <v>115.88</v>
      </c>
      <c r="G47" s="2"/>
      <c r="H47" s="2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</row>
    <row r="48" spans="1:22">
      <c r="B48">
        <v>5</v>
      </c>
      <c r="C48">
        <v>13.153</v>
      </c>
      <c r="E48">
        <v>119.55800000000001</v>
      </c>
      <c r="G48" s="2"/>
      <c r="H48" s="2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</row>
    <row r="49" spans="1:22">
      <c r="B49">
        <v>6</v>
      </c>
      <c r="C49" s="2"/>
      <c r="D49" s="2"/>
      <c r="E49" s="2"/>
      <c r="F49" s="2"/>
      <c r="G49" s="2"/>
      <c r="H49" s="2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</row>
    <row r="50" spans="1:22">
      <c r="B50">
        <v>7</v>
      </c>
      <c r="C50" s="2"/>
      <c r="D50" s="2"/>
      <c r="E50" s="2"/>
      <c r="F50" s="2"/>
      <c r="G50" s="2"/>
      <c r="H50" s="2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</row>
    <row r="51" spans="1:22">
      <c r="B51">
        <v>8</v>
      </c>
      <c r="C51" s="2"/>
      <c r="D51" s="2"/>
      <c r="E51" s="2"/>
      <c r="F51" s="2"/>
      <c r="G51" s="2"/>
      <c r="H51" s="2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</row>
    <row r="52" spans="1:22">
      <c r="B52">
        <v>9</v>
      </c>
      <c r="C52" s="2"/>
      <c r="D52" s="2"/>
      <c r="E52" s="2"/>
      <c r="F52" s="2"/>
      <c r="G52" s="2"/>
      <c r="H52" s="2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</row>
    <row r="53" spans="1:22">
      <c r="B53">
        <v>10</v>
      </c>
      <c r="C53" s="2"/>
      <c r="D53" s="2"/>
      <c r="E53" s="2"/>
      <c r="F53" s="2"/>
      <c r="G53" s="2"/>
      <c r="H53" s="2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</row>
    <row r="54" spans="1:22"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</row>
    <row r="55" spans="1:22">
      <c r="A55" s="13" t="s">
        <v>29</v>
      </c>
      <c r="C55" s="74" t="s">
        <v>7</v>
      </c>
      <c r="D55" s="74"/>
      <c r="E55" s="75" t="s">
        <v>8</v>
      </c>
      <c r="F55" s="75"/>
      <c r="G55" s="76" t="s">
        <v>9</v>
      </c>
      <c r="H55" s="76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</row>
    <row r="56" spans="1:22">
      <c r="B56" t="s">
        <v>10</v>
      </c>
      <c r="C56" t="s">
        <v>11</v>
      </c>
      <c r="D56" t="s">
        <v>12</v>
      </c>
      <c r="E56" t="s">
        <v>11</v>
      </c>
      <c r="F56" t="s">
        <v>12</v>
      </c>
      <c r="G56" t="s">
        <v>11</v>
      </c>
      <c r="H56" t="s">
        <v>13</v>
      </c>
      <c r="I56" t="s">
        <v>14</v>
      </c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</row>
    <row r="57" spans="1:22">
      <c r="B57">
        <v>1</v>
      </c>
      <c r="C57">
        <v>13.3</v>
      </c>
      <c r="D57">
        <f>AVERAGE(C57:C66)</f>
        <v>15.489100000000002</v>
      </c>
      <c r="E57">
        <v>115.70099999999999</v>
      </c>
      <c r="F57">
        <f>AVERAGE(E57:E66)</f>
        <v>119.55109999999999</v>
      </c>
      <c r="G57" s="24">
        <v>43.512</v>
      </c>
      <c r="H57">
        <f t="shared" ref="H57:H66" si="1">G57/G5*100</f>
        <v>100.64534036499897</v>
      </c>
      <c r="I57">
        <f>AVERAGE(H57:H66)</f>
        <v>91.288958731805351</v>
      </c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</row>
    <row r="58" spans="1:22">
      <c r="B58">
        <v>2</v>
      </c>
      <c r="C58">
        <v>12.144</v>
      </c>
      <c r="D58" t="s">
        <v>16</v>
      </c>
      <c r="E58">
        <v>125.577</v>
      </c>
      <c r="F58" t="s">
        <v>16</v>
      </c>
      <c r="G58" s="24">
        <v>63.87</v>
      </c>
      <c r="H58">
        <f t="shared" si="1"/>
        <v>96.243388635233487</v>
      </c>
      <c r="I58" t="s">
        <v>17</v>
      </c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</row>
    <row r="59" spans="1:22">
      <c r="B59">
        <v>3</v>
      </c>
      <c r="C59">
        <v>12.009</v>
      </c>
      <c r="D59">
        <f>_xlfn.STDEV.P(C57:C66)</f>
        <v>3.2921360679655867</v>
      </c>
      <c r="E59">
        <v>122.807</v>
      </c>
      <c r="F59">
        <f>_xlfn.STDEV.P(E57:E66)</f>
        <v>8.7796476062539117</v>
      </c>
      <c r="G59" s="24">
        <v>55.774999999999999</v>
      </c>
      <c r="H59">
        <f t="shared" si="1"/>
        <v>94.31011159959418</v>
      </c>
      <c r="I59">
        <f>_xlfn.STDEV.P(H57:H66)</f>
        <v>4.5364624136687661</v>
      </c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</row>
    <row r="60" spans="1:22">
      <c r="B60">
        <v>4</v>
      </c>
      <c r="C60">
        <v>13.281000000000001</v>
      </c>
      <c r="E60">
        <v>116.98699999999999</v>
      </c>
      <c r="G60" s="24">
        <v>59.457000000000001</v>
      </c>
      <c r="H60">
        <f t="shared" si="1"/>
        <v>92.102858028038099</v>
      </c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</row>
    <row r="61" spans="1:22">
      <c r="B61">
        <v>5</v>
      </c>
      <c r="C61">
        <v>11.63</v>
      </c>
      <c r="E61">
        <v>118.407</v>
      </c>
      <c r="G61" s="24">
        <v>60.122999999999998</v>
      </c>
      <c r="H61">
        <f t="shared" si="1"/>
        <v>88.940664802733764</v>
      </c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</row>
    <row r="62" spans="1:22">
      <c r="B62">
        <v>6</v>
      </c>
      <c r="C62">
        <v>18.808</v>
      </c>
      <c r="E62" s="4">
        <v>104.15600000000001</v>
      </c>
      <c r="G62" s="24">
        <v>59.503999999999998</v>
      </c>
      <c r="H62">
        <f t="shared" si="1"/>
        <v>87.932614156938072</v>
      </c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</row>
    <row r="63" spans="1:22">
      <c r="B63">
        <v>7</v>
      </c>
      <c r="C63">
        <v>15.702</v>
      </c>
      <c r="E63" s="67">
        <v>124.985</v>
      </c>
      <c r="G63" s="24">
        <v>53.881999999999998</v>
      </c>
      <c r="H63">
        <f t="shared" si="1"/>
        <v>84.736113732150713</v>
      </c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</row>
    <row r="64" spans="1:22">
      <c r="B64">
        <v>8</v>
      </c>
      <c r="C64">
        <v>20.111999999999998</v>
      </c>
      <c r="E64" s="4">
        <v>127.447</v>
      </c>
      <c r="G64" s="24">
        <v>53.831000000000003</v>
      </c>
      <c r="H64">
        <f t="shared" si="1"/>
        <v>88.821238821238822</v>
      </c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</row>
    <row r="65" spans="1:22">
      <c r="B65">
        <v>9</v>
      </c>
      <c r="C65">
        <v>17.521000000000001</v>
      </c>
      <c r="E65" s="4">
        <v>106.07899999999999</v>
      </c>
      <c r="G65" s="24">
        <v>62.167000000000002</v>
      </c>
      <c r="H65">
        <f t="shared" si="1"/>
        <v>92.054254956835919</v>
      </c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</row>
    <row r="66" spans="1:22">
      <c r="B66">
        <v>10</v>
      </c>
      <c r="C66">
        <v>20.384</v>
      </c>
      <c r="E66" s="4">
        <v>133.36500000000001</v>
      </c>
      <c r="G66" s="24">
        <v>54.137999999999998</v>
      </c>
      <c r="H66">
        <f t="shared" si="1"/>
        <v>87.103002220291529</v>
      </c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</row>
    <row r="67" spans="1:22"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</row>
    <row r="68" spans="1:22">
      <c r="A68" s="13" t="s">
        <v>34</v>
      </c>
      <c r="C68" s="74" t="s">
        <v>7</v>
      </c>
      <c r="D68" s="74"/>
      <c r="E68" s="75" t="s">
        <v>8</v>
      </c>
      <c r="F68" s="75"/>
      <c r="G68" s="76" t="s">
        <v>9</v>
      </c>
      <c r="H68" s="76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</row>
    <row r="69" spans="1:22">
      <c r="B69" t="s">
        <v>10</v>
      </c>
      <c r="C69" t="s">
        <v>11</v>
      </c>
      <c r="D69" t="s">
        <v>12</v>
      </c>
      <c r="E69" t="s">
        <v>11</v>
      </c>
      <c r="F69" t="s">
        <v>12</v>
      </c>
      <c r="G69" t="s">
        <v>11</v>
      </c>
      <c r="H69" t="s">
        <v>12</v>
      </c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</row>
    <row r="70" spans="1:22">
      <c r="B70">
        <v>1</v>
      </c>
      <c r="C70">
        <v>12.266999999999999</v>
      </c>
      <c r="D70">
        <f>AVERAGE(C70:C79)</f>
        <v>13.866</v>
      </c>
      <c r="E70">
        <v>113.82599999999999</v>
      </c>
      <c r="F70">
        <f>AVERAGE(E70:E79)</f>
        <v>109.58400000000002</v>
      </c>
      <c r="G70" s="2"/>
      <c r="H70" s="2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</row>
    <row r="71" spans="1:22">
      <c r="B71">
        <v>2</v>
      </c>
      <c r="C71">
        <v>18.271000000000001</v>
      </c>
      <c r="D71" t="s">
        <v>16</v>
      </c>
      <c r="E71">
        <v>109.726</v>
      </c>
      <c r="F71" t="s">
        <v>16</v>
      </c>
      <c r="G71" s="2"/>
      <c r="H71" t="s">
        <v>16</v>
      </c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</row>
    <row r="72" spans="1:22">
      <c r="B72">
        <v>3</v>
      </c>
      <c r="C72">
        <v>13.441000000000001</v>
      </c>
      <c r="D72">
        <f>_xlfn.STDEV.P(C70:C79)</f>
        <v>2.2736997163213974</v>
      </c>
      <c r="E72">
        <v>128.096</v>
      </c>
      <c r="F72">
        <f>_xlfn.STDEV.P(E70:E79)</f>
        <v>12.664571623232858</v>
      </c>
      <c r="G72" s="2"/>
      <c r="H72" s="2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</row>
    <row r="73" spans="1:22">
      <c r="B73">
        <v>4</v>
      </c>
      <c r="C73">
        <v>13.336</v>
      </c>
      <c r="E73">
        <v>107.6</v>
      </c>
      <c r="G73" s="2"/>
      <c r="H73" s="2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</row>
    <row r="74" spans="1:22">
      <c r="B74">
        <v>5</v>
      </c>
      <c r="C74">
        <v>12.015000000000001</v>
      </c>
      <c r="E74">
        <v>88.671999999999997</v>
      </c>
      <c r="G74" s="2"/>
      <c r="H74" s="2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</row>
    <row r="75" spans="1:22">
      <c r="B75">
        <v>6</v>
      </c>
      <c r="C75" s="2"/>
      <c r="D75" s="2"/>
      <c r="E75" s="2"/>
      <c r="F75" s="2"/>
      <c r="G75" s="2"/>
      <c r="H75" s="2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</row>
    <row r="76" spans="1:22">
      <c r="B76">
        <v>7</v>
      </c>
      <c r="C76" s="2"/>
      <c r="D76" s="2"/>
      <c r="E76" s="2"/>
      <c r="F76" s="2"/>
      <c r="G76" s="2"/>
      <c r="H76" s="2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</row>
    <row r="77" spans="1:22">
      <c r="B77">
        <v>8</v>
      </c>
      <c r="C77" s="2"/>
      <c r="D77" s="2"/>
      <c r="E77" s="2"/>
      <c r="F77" s="2"/>
      <c r="G77" s="2"/>
      <c r="H77" s="2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</row>
    <row r="78" spans="1:22">
      <c r="B78">
        <v>9</v>
      </c>
      <c r="C78" s="2"/>
      <c r="D78" s="2"/>
      <c r="E78" s="2"/>
      <c r="F78" s="2"/>
      <c r="G78" s="2"/>
      <c r="H78" s="2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</row>
    <row r="79" spans="1:22">
      <c r="B79">
        <v>10</v>
      </c>
      <c r="C79" s="2"/>
      <c r="D79" s="2"/>
      <c r="E79" s="2"/>
      <c r="F79" s="2"/>
      <c r="G79" s="2"/>
      <c r="H79" s="2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</row>
    <row r="80" spans="1:22">
      <c r="A80" s="1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</row>
    <row r="81" spans="1:22">
      <c r="A81" s="13" t="s">
        <v>38</v>
      </c>
      <c r="C81" s="74" t="s">
        <v>7</v>
      </c>
      <c r="D81" s="74"/>
      <c r="E81" s="75" t="s">
        <v>8</v>
      </c>
      <c r="F81" s="75"/>
      <c r="G81" s="76" t="s">
        <v>9</v>
      </c>
      <c r="H81" s="76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</row>
    <row r="82" spans="1:22">
      <c r="B82" t="s">
        <v>10</v>
      </c>
      <c r="C82" t="s">
        <v>11</v>
      </c>
      <c r="D82" t="s">
        <v>12</v>
      </c>
      <c r="E82" t="s">
        <v>11</v>
      </c>
      <c r="F82" t="s">
        <v>12</v>
      </c>
      <c r="G82" t="s">
        <v>11</v>
      </c>
      <c r="H82" t="s">
        <v>31</v>
      </c>
      <c r="I82" t="s">
        <v>22</v>
      </c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</row>
    <row r="83" spans="1:22">
      <c r="B83">
        <v>1</v>
      </c>
      <c r="C83">
        <v>15.103</v>
      </c>
      <c r="D83">
        <f>AVERAGE(C83:C92)</f>
        <v>15.282299999999998</v>
      </c>
      <c r="E83">
        <v>113.205</v>
      </c>
      <c r="F83">
        <f>AVERAGE(E83:E92)</f>
        <v>96.236400000000003</v>
      </c>
      <c r="G83" s="23">
        <v>40.555999999999997</v>
      </c>
      <c r="H83">
        <f t="shared" ref="H83:H92" si="2">G83/G5*100</f>
        <v>93.807970763074493</v>
      </c>
      <c r="I83">
        <f>AVERAGE(H83:H92)</f>
        <v>84.711810955849003</v>
      </c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</row>
    <row r="84" spans="1:22">
      <c r="B84">
        <v>2</v>
      </c>
      <c r="C84">
        <v>12.651</v>
      </c>
      <c r="D84" t="s">
        <v>16</v>
      </c>
      <c r="E84">
        <v>106.431</v>
      </c>
      <c r="F84" t="s">
        <v>16</v>
      </c>
      <c r="G84" s="23">
        <v>59.704000000000001</v>
      </c>
      <c r="H84">
        <f t="shared" si="2"/>
        <v>89.965794192547051</v>
      </c>
      <c r="I84" t="s">
        <v>17</v>
      </c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</row>
    <row r="85" spans="1:22">
      <c r="B85">
        <v>3</v>
      </c>
      <c r="C85">
        <v>12.946</v>
      </c>
      <c r="D85">
        <f>_xlfn.STDEV.P(C83:C92)</f>
        <v>4.7986101748318815</v>
      </c>
      <c r="E85">
        <v>92.962999999999994</v>
      </c>
      <c r="F85">
        <f>_xlfn.STDEV.P(E83:E92)</f>
        <v>22.5847685363388</v>
      </c>
      <c r="G85" s="23">
        <v>53.411999999999999</v>
      </c>
      <c r="H85">
        <f t="shared" si="2"/>
        <v>90.314507947243825</v>
      </c>
      <c r="I85">
        <f>_xlfn.STDEV.P(H83:H92)</f>
        <v>6.14054941745162</v>
      </c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</row>
    <row r="86" spans="1:22">
      <c r="B86">
        <v>4</v>
      </c>
      <c r="C86">
        <v>7.96</v>
      </c>
      <c r="E86">
        <v>54.115000000000002</v>
      </c>
      <c r="G86" s="23">
        <v>53.762999999999998</v>
      </c>
      <c r="H86">
        <f t="shared" si="2"/>
        <v>83.282472310432951</v>
      </c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</row>
    <row r="87" spans="1:22">
      <c r="B87">
        <v>5</v>
      </c>
      <c r="C87">
        <v>8.4369999999999994</v>
      </c>
      <c r="E87">
        <v>63.685000000000002</v>
      </c>
      <c r="G87" s="23">
        <v>57.151000000000003</v>
      </c>
      <c r="H87">
        <f t="shared" si="2"/>
        <v>84.544150061391449</v>
      </c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</row>
    <row r="88" spans="1:22">
      <c r="B88">
        <v>6</v>
      </c>
      <c r="C88">
        <v>20.312000000000001</v>
      </c>
      <c r="E88" s="4">
        <v>89.283000000000001</v>
      </c>
      <c r="G88" s="23">
        <v>55.213999999999999</v>
      </c>
      <c r="H88">
        <f t="shared" si="2"/>
        <v>81.593024974139212</v>
      </c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</row>
    <row r="89" spans="1:22">
      <c r="B89">
        <v>7</v>
      </c>
      <c r="C89">
        <v>14.097</v>
      </c>
      <c r="E89" s="67">
        <v>86.817999999999998</v>
      </c>
      <c r="G89" s="23">
        <v>49.18</v>
      </c>
      <c r="H89">
        <f t="shared" si="2"/>
        <v>77.341636786815116</v>
      </c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</row>
    <row r="90" spans="1:22">
      <c r="B90">
        <v>8</v>
      </c>
      <c r="C90">
        <v>17.768999999999998</v>
      </c>
      <c r="E90" s="4">
        <v>126.16500000000001</v>
      </c>
      <c r="G90" s="23">
        <v>46.654000000000003</v>
      </c>
      <c r="H90">
        <f t="shared" si="2"/>
        <v>76.979176979176984</v>
      </c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</row>
    <row r="91" spans="1:22">
      <c r="B91">
        <v>9</v>
      </c>
      <c r="C91">
        <v>21.452000000000002</v>
      </c>
      <c r="E91" s="4">
        <v>106.523</v>
      </c>
      <c r="G91" s="23">
        <v>62.158000000000001</v>
      </c>
      <c r="H91">
        <f t="shared" si="2"/>
        <v>92.040928138835838</v>
      </c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</row>
    <row r="92" spans="1:22">
      <c r="B92">
        <v>10</v>
      </c>
      <c r="C92">
        <v>22.096</v>
      </c>
      <c r="E92" s="4">
        <v>123.176</v>
      </c>
      <c r="G92" s="23">
        <v>48.012999999999998</v>
      </c>
      <c r="H92">
        <f t="shared" si="2"/>
        <v>77.248447404833158</v>
      </c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</row>
    <row r="93" spans="1:22"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</row>
    <row r="94" spans="1:22" ht="21" thickBot="1"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</row>
    <row r="95" spans="1:22">
      <c r="B95" s="14"/>
      <c r="C95" s="69" t="s">
        <v>7</v>
      </c>
      <c r="D95" s="69"/>
      <c r="E95" s="70" t="s">
        <v>8</v>
      </c>
      <c r="F95" s="70"/>
      <c r="G95" s="71" t="s">
        <v>9</v>
      </c>
      <c r="H95" s="72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</row>
    <row r="96" spans="1:22" ht="21" thickBot="1">
      <c r="B96" s="15" t="s">
        <v>40</v>
      </c>
      <c r="C96" s="16" t="s">
        <v>41</v>
      </c>
      <c r="D96" s="16" t="s">
        <v>16</v>
      </c>
      <c r="E96" s="16" t="s">
        <v>41</v>
      </c>
      <c r="F96" s="16" t="s">
        <v>16</v>
      </c>
      <c r="G96" s="16" t="s">
        <v>42</v>
      </c>
      <c r="H96" s="17" t="s">
        <v>16</v>
      </c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</row>
    <row r="97" spans="2:22" ht="21" thickTop="1">
      <c r="B97" s="11">
        <v>0</v>
      </c>
      <c r="C97" s="12">
        <v>11.477900000000002</v>
      </c>
      <c r="D97" s="12">
        <v>6.5735769479028692</v>
      </c>
      <c r="E97" s="12">
        <v>35.524299999999997</v>
      </c>
      <c r="F97" s="12">
        <v>28.75451026117468</v>
      </c>
      <c r="G97" s="37"/>
      <c r="H97" s="35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</row>
    <row r="98" spans="2:22">
      <c r="B98" s="6">
        <v>10</v>
      </c>
      <c r="C98" s="5">
        <v>10.854600000000001</v>
      </c>
      <c r="D98" s="5">
        <v>2.5146638423455347</v>
      </c>
      <c r="E98" s="5">
        <v>119.44760000000001</v>
      </c>
      <c r="F98" s="5">
        <v>6.4271193734051639</v>
      </c>
      <c r="G98" s="34"/>
      <c r="H98" s="31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</row>
    <row r="99" spans="2:22">
      <c r="B99" s="6">
        <v>20</v>
      </c>
      <c r="C99" s="5">
        <v>10.216400000000004</v>
      </c>
      <c r="D99" s="5">
        <v>5.3843768478812768</v>
      </c>
      <c r="E99" s="5">
        <v>143.15209999999999</v>
      </c>
      <c r="F99" s="5">
        <v>16.105827991444638</v>
      </c>
      <c r="G99" s="29"/>
      <c r="H99" s="30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</row>
    <row r="100" spans="2:22">
      <c r="B100" s="6">
        <v>30</v>
      </c>
      <c r="C100" s="5">
        <v>13.075200000000001</v>
      </c>
      <c r="D100" s="5">
        <v>1.2753190032301722</v>
      </c>
      <c r="E100" s="5">
        <v>115.71099999999998</v>
      </c>
      <c r="F100" s="5">
        <v>2.8727624336168169</v>
      </c>
      <c r="G100" s="34"/>
      <c r="H100" s="31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</row>
    <row r="101" spans="2:22">
      <c r="B101" s="6">
        <v>40</v>
      </c>
      <c r="C101" s="5">
        <v>15.489100000000002</v>
      </c>
      <c r="D101" s="5">
        <v>3.2921360679655867</v>
      </c>
      <c r="E101" s="5">
        <v>119.55109999999999</v>
      </c>
      <c r="F101" s="5">
        <v>8.7796476062539117</v>
      </c>
      <c r="G101" s="29"/>
      <c r="H101" s="30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</row>
    <row r="102" spans="2:22">
      <c r="B102" s="6">
        <v>50</v>
      </c>
      <c r="C102" s="5">
        <v>13.866</v>
      </c>
      <c r="D102" s="5">
        <v>2.2736997163213974</v>
      </c>
      <c r="E102" s="5">
        <v>109.58400000000002</v>
      </c>
      <c r="F102" s="5">
        <v>12.664571623232858</v>
      </c>
      <c r="G102" s="34"/>
      <c r="H102" s="31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</row>
    <row r="103" spans="2:22" ht="21" thickBot="1">
      <c r="B103" s="8">
        <v>60</v>
      </c>
      <c r="C103" s="9">
        <v>15.282299999999998</v>
      </c>
      <c r="D103" s="9">
        <v>4.7986101748318815</v>
      </c>
      <c r="E103" s="9">
        <v>96.236400000000003</v>
      </c>
      <c r="F103" s="9">
        <v>22.5847685363388</v>
      </c>
      <c r="G103" s="32"/>
      <c r="H103" s="3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</row>
    <row r="104" spans="2:22" ht="32" thickBot="1">
      <c r="B104" s="19" t="s">
        <v>45</v>
      </c>
      <c r="C104" s="73" t="s">
        <v>44</v>
      </c>
      <c r="D104" s="73"/>
      <c r="E104" s="73"/>
      <c r="F104" s="7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</row>
    <row r="105" spans="2:22">
      <c r="B105" s="14"/>
      <c r="C105" s="69" t="s">
        <v>7</v>
      </c>
      <c r="D105" s="69"/>
      <c r="E105" s="70" t="s">
        <v>8</v>
      </c>
      <c r="F105" s="70"/>
      <c r="G105" s="71" t="s">
        <v>9</v>
      </c>
      <c r="H105" s="72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</row>
    <row r="106" spans="2:22" ht="21" thickBot="1">
      <c r="B106" s="15" t="s">
        <v>40</v>
      </c>
      <c r="C106" s="16" t="s">
        <v>41</v>
      </c>
      <c r="D106" s="16" t="s">
        <v>16</v>
      </c>
      <c r="E106" s="22" t="s">
        <v>41</v>
      </c>
      <c r="F106" s="22" t="s">
        <v>16</v>
      </c>
      <c r="G106" s="22" t="s">
        <v>42</v>
      </c>
      <c r="H106" s="28" t="s">
        <v>16</v>
      </c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</row>
    <row r="107" spans="2:22" ht="21" thickTop="1">
      <c r="B107" s="11">
        <v>0</v>
      </c>
      <c r="C107" s="12">
        <f>C97-$C$97</f>
        <v>0</v>
      </c>
      <c r="D107" s="12">
        <v>6.5735769479028692</v>
      </c>
      <c r="E107" s="5">
        <f>E97-$E$97</f>
        <v>0</v>
      </c>
      <c r="F107" s="5">
        <v>24.422681937289358</v>
      </c>
      <c r="G107" s="5">
        <v>100</v>
      </c>
      <c r="H107" s="7">
        <v>0</v>
      </c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</row>
    <row r="108" spans="2:22">
      <c r="B108" s="6">
        <v>10</v>
      </c>
      <c r="C108" s="12">
        <f t="shared" ref="C108:C112" si="3">C98-$C$97</f>
        <v>-0.62330000000000041</v>
      </c>
      <c r="D108" s="5">
        <v>2.5146638423455347</v>
      </c>
      <c r="E108" s="5">
        <f t="shared" ref="E108:E113" si="4">E98-$E$97</f>
        <v>83.923300000000012</v>
      </c>
      <c r="F108" s="5">
        <v>6.4271193734051639</v>
      </c>
      <c r="G108" s="5"/>
      <c r="H108" s="7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</row>
    <row r="109" spans="2:22">
      <c r="B109" s="6">
        <v>20</v>
      </c>
      <c r="C109" s="12">
        <f t="shared" si="3"/>
        <v>-1.2614999999999981</v>
      </c>
      <c r="D109" s="5">
        <v>5.3843768478812768</v>
      </c>
      <c r="E109" s="5">
        <f t="shared" si="4"/>
        <v>107.62779999999999</v>
      </c>
      <c r="F109" s="5">
        <v>21.863394815078394</v>
      </c>
      <c r="G109" s="5">
        <v>97.124773708210768</v>
      </c>
      <c r="H109" s="7">
        <v>2.8291261010955377</v>
      </c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</row>
    <row r="110" spans="2:22">
      <c r="B110" s="6">
        <v>30</v>
      </c>
      <c r="C110" s="12">
        <f t="shared" si="3"/>
        <v>1.5972999999999988</v>
      </c>
      <c r="D110" s="5">
        <v>1.2753190032301722</v>
      </c>
      <c r="E110" s="5">
        <f t="shared" si="4"/>
        <v>80.186699999999988</v>
      </c>
      <c r="F110" s="5">
        <v>2.8727624336168169</v>
      </c>
      <c r="G110" s="5"/>
      <c r="H110" s="7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</row>
    <row r="111" spans="2:22">
      <c r="B111" s="6">
        <v>40</v>
      </c>
      <c r="C111" s="12">
        <f t="shared" si="3"/>
        <v>4.0112000000000005</v>
      </c>
      <c r="D111" s="5">
        <v>3.2921360679655867</v>
      </c>
      <c r="E111" s="5">
        <f t="shared" si="4"/>
        <v>84.026799999999994</v>
      </c>
      <c r="F111" s="5">
        <v>8.7796476062539117</v>
      </c>
      <c r="G111" s="5">
        <v>91.288958731805351</v>
      </c>
      <c r="H111" s="7">
        <v>4.5364624136687661</v>
      </c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</row>
    <row r="112" spans="2:22">
      <c r="B112" s="6">
        <v>50</v>
      </c>
      <c r="C112" s="12">
        <f t="shared" si="3"/>
        <v>2.3880999999999979</v>
      </c>
      <c r="D112" s="5">
        <v>2.2736997163213974</v>
      </c>
      <c r="E112" s="5">
        <f t="shared" si="4"/>
        <v>74.059700000000021</v>
      </c>
      <c r="F112" s="5">
        <v>12.664571623232858</v>
      </c>
      <c r="G112" s="5"/>
      <c r="H112" s="7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</row>
    <row r="113" spans="1:22" ht="21" thickBot="1">
      <c r="B113" s="8">
        <v>60</v>
      </c>
      <c r="C113" s="18">
        <f>C103-$C$97</f>
        <v>3.8043999999999958</v>
      </c>
      <c r="D113" s="9">
        <v>4.7986101748318815</v>
      </c>
      <c r="E113" s="9">
        <f t="shared" si="4"/>
        <v>60.712100000000007</v>
      </c>
      <c r="F113" s="9">
        <v>22.5847685363388</v>
      </c>
      <c r="G113" s="9">
        <v>84.711810955849003</v>
      </c>
      <c r="H113" s="10">
        <v>6.14054941745162</v>
      </c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</row>
    <row r="114" spans="1:22"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</row>
    <row r="115" spans="1:22"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</row>
    <row r="116" spans="1:22">
      <c r="A116" s="23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</row>
    <row r="117" spans="1:22">
      <c r="A117" s="23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</row>
    <row r="118" spans="1:22">
      <c r="A118" s="23"/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</row>
    <row r="119" spans="1:22">
      <c r="A119" s="23"/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</row>
    <row r="120" spans="1:22">
      <c r="A120" s="23"/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</row>
    <row r="121" spans="1:22">
      <c r="A121" s="23"/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</row>
    <row r="122" spans="1:22">
      <c r="A122" s="23"/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</row>
    <row r="123" spans="1:22">
      <c r="A123" s="23"/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</row>
    <row r="124" spans="1:22">
      <c r="A124" s="23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</row>
    <row r="125" spans="1:22">
      <c r="A125" s="23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</row>
    <row r="126" spans="1:22">
      <c r="A126" s="23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</row>
    <row r="127" spans="1:22">
      <c r="A127" s="23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</row>
    <row r="128" spans="1:22">
      <c r="A128" s="23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</row>
    <row r="129" spans="1:22">
      <c r="A129" s="23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</row>
  </sheetData>
  <mergeCells count="30">
    <mergeCell ref="C105:D105"/>
    <mergeCell ref="E105:F105"/>
    <mergeCell ref="G105:H105"/>
    <mergeCell ref="C104:F104"/>
    <mergeCell ref="C95:D95"/>
    <mergeCell ref="E95:F95"/>
    <mergeCell ref="G95:H95"/>
    <mergeCell ref="C81:D81"/>
    <mergeCell ref="E81:F81"/>
    <mergeCell ref="G81:H81"/>
    <mergeCell ref="C68:D68"/>
    <mergeCell ref="E68:F68"/>
    <mergeCell ref="G68:H68"/>
    <mergeCell ref="C55:D55"/>
    <mergeCell ref="E55:F55"/>
    <mergeCell ref="G55:H55"/>
    <mergeCell ref="C42:D42"/>
    <mergeCell ref="E42:F42"/>
    <mergeCell ref="G42:H42"/>
    <mergeCell ref="C29:D29"/>
    <mergeCell ref="E29:F29"/>
    <mergeCell ref="G29:H29"/>
    <mergeCell ref="C16:D16"/>
    <mergeCell ref="E16:F16"/>
    <mergeCell ref="G16:H16"/>
    <mergeCell ref="G3:H3"/>
    <mergeCell ref="C3:D3"/>
    <mergeCell ref="E3:F3"/>
    <mergeCell ref="C2:F2"/>
    <mergeCell ref="G2:H2"/>
  </mergeCells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129"/>
  <sheetViews>
    <sheetView zoomScale="75" zoomScaleNormal="68" workbookViewId="0">
      <selection activeCell="A2" sqref="A2"/>
    </sheetView>
  </sheetViews>
  <sheetFormatPr baseColWidth="10" defaultRowHeight="20"/>
  <sheetData>
    <row r="1" spans="1:23"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</row>
    <row r="2" spans="1:23">
      <c r="A2" s="3" t="s">
        <v>56</v>
      </c>
      <c r="B2" s="3"/>
      <c r="C2" s="68" t="s">
        <v>4</v>
      </c>
      <c r="D2" s="68"/>
      <c r="E2" s="68"/>
      <c r="F2" s="68"/>
      <c r="G2" s="68" t="s">
        <v>5</v>
      </c>
      <c r="H2" s="68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</row>
    <row r="3" spans="1:23">
      <c r="A3" s="13" t="s">
        <v>6</v>
      </c>
      <c r="C3" s="74" t="s">
        <v>7</v>
      </c>
      <c r="D3" s="74"/>
      <c r="E3" s="75" t="s">
        <v>8</v>
      </c>
      <c r="F3" s="75"/>
      <c r="G3" s="76" t="s">
        <v>9</v>
      </c>
      <c r="H3" s="76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</row>
    <row r="4" spans="1:23">
      <c r="B4" t="s">
        <v>10</v>
      </c>
      <c r="C4" t="s">
        <v>11</v>
      </c>
      <c r="D4" t="s">
        <v>12</v>
      </c>
      <c r="E4" t="s">
        <v>11</v>
      </c>
      <c r="F4" t="s">
        <v>12</v>
      </c>
      <c r="G4" t="s">
        <v>11</v>
      </c>
      <c r="H4" t="s">
        <v>13</v>
      </c>
      <c r="I4" t="s">
        <v>14</v>
      </c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</row>
    <row r="5" spans="1:23">
      <c r="B5">
        <v>1</v>
      </c>
      <c r="C5">
        <v>10.957000000000001</v>
      </c>
      <c r="D5">
        <f>AVERAGE(C5:C14)</f>
        <v>10.864500000000001</v>
      </c>
      <c r="E5">
        <v>17.602</v>
      </c>
      <c r="F5">
        <f>AVERAGE(E5:E14)</f>
        <v>37.058699999999995</v>
      </c>
      <c r="G5" s="23">
        <v>22.303999999999998</v>
      </c>
      <c r="H5" t="s">
        <v>15</v>
      </c>
      <c r="I5">
        <v>100</v>
      </c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</row>
    <row r="6" spans="1:23">
      <c r="B6">
        <v>2</v>
      </c>
      <c r="C6">
        <v>6.3159999999999998</v>
      </c>
      <c r="D6" t="s">
        <v>16</v>
      </c>
      <c r="E6">
        <v>43.588999999999999</v>
      </c>
      <c r="F6" t="s">
        <v>16</v>
      </c>
      <c r="G6" s="23">
        <v>22.606000000000002</v>
      </c>
      <c r="H6" t="s">
        <v>15</v>
      </c>
      <c r="I6" t="s">
        <v>17</v>
      </c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</row>
    <row r="7" spans="1:23">
      <c r="B7">
        <v>3</v>
      </c>
      <c r="C7">
        <v>7.8940000000000001</v>
      </c>
      <c r="D7">
        <f>_xlfn.STDEV.P(C5:C14)</f>
        <v>4.4353786140531435</v>
      </c>
      <c r="E7">
        <v>52.942</v>
      </c>
      <c r="F7">
        <f>_xlfn.STDEV.P(E5:E14)</f>
        <v>16.518095641144612</v>
      </c>
      <c r="G7" s="23">
        <v>22.611000000000001</v>
      </c>
      <c r="H7" t="s">
        <v>15</v>
      </c>
      <c r="I7">
        <v>0</v>
      </c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</row>
    <row r="8" spans="1:23">
      <c r="B8">
        <v>4</v>
      </c>
      <c r="C8">
        <v>13.113</v>
      </c>
      <c r="E8">
        <v>52.404000000000003</v>
      </c>
      <c r="G8" s="23">
        <v>24.968</v>
      </c>
      <c r="H8" t="s">
        <v>15</v>
      </c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</row>
    <row r="9" spans="1:23">
      <c r="B9">
        <v>5</v>
      </c>
      <c r="C9">
        <v>11.664999999999999</v>
      </c>
      <c r="E9">
        <v>55.423000000000002</v>
      </c>
      <c r="G9" s="23">
        <v>21.177</v>
      </c>
      <c r="H9" t="s">
        <v>15</v>
      </c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</row>
    <row r="10" spans="1:23">
      <c r="B10">
        <v>6</v>
      </c>
      <c r="C10">
        <v>4.67</v>
      </c>
      <c r="E10" s="1">
        <v>48.155999999999999</v>
      </c>
      <c r="G10" s="23">
        <v>24.454999999999998</v>
      </c>
      <c r="H10" t="s">
        <v>15</v>
      </c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</row>
    <row r="11" spans="1:23">
      <c r="B11">
        <v>7</v>
      </c>
      <c r="C11">
        <v>5.5350000000000001</v>
      </c>
      <c r="E11" s="1">
        <v>49.381</v>
      </c>
      <c r="G11" s="23">
        <v>21.693000000000001</v>
      </c>
      <c r="H11" t="s">
        <v>15</v>
      </c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</row>
    <row r="12" spans="1:23">
      <c r="B12">
        <v>8</v>
      </c>
      <c r="C12">
        <v>13.526</v>
      </c>
      <c r="E12">
        <v>15.699</v>
      </c>
      <c r="G12" s="23">
        <v>21.04</v>
      </c>
      <c r="H12" t="s">
        <v>15</v>
      </c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</row>
    <row r="13" spans="1:23">
      <c r="B13">
        <v>9</v>
      </c>
      <c r="C13">
        <v>17.495000000000001</v>
      </c>
      <c r="E13">
        <v>16.931000000000001</v>
      </c>
      <c r="G13" s="23">
        <v>22.544</v>
      </c>
      <c r="H13" t="s">
        <v>15</v>
      </c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</row>
    <row r="14" spans="1:23">
      <c r="B14">
        <v>10</v>
      </c>
      <c r="C14">
        <v>17.474</v>
      </c>
      <c r="E14">
        <v>18.46</v>
      </c>
      <c r="G14" s="23">
        <v>20.782</v>
      </c>
      <c r="H14" t="s">
        <v>15</v>
      </c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</row>
    <row r="15" spans="1:23"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</row>
    <row r="16" spans="1:23">
      <c r="A16" s="13" t="s">
        <v>19</v>
      </c>
      <c r="C16" s="74" t="s">
        <v>7</v>
      </c>
      <c r="D16" s="74"/>
      <c r="E16" s="75" t="s">
        <v>8</v>
      </c>
      <c r="F16" s="75"/>
      <c r="G16" s="76" t="s">
        <v>9</v>
      </c>
      <c r="H16" s="76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</row>
    <row r="17" spans="1:23">
      <c r="B17" t="s">
        <v>10</v>
      </c>
      <c r="C17" t="s">
        <v>11</v>
      </c>
      <c r="D17" t="s">
        <v>12</v>
      </c>
      <c r="E17" t="s">
        <v>11</v>
      </c>
      <c r="F17" t="s">
        <v>12</v>
      </c>
      <c r="G17" t="s">
        <v>11</v>
      </c>
      <c r="H17" t="s">
        <v>12</v>
      </c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</row>
    <row r="18" spans="1:23">
      <c r="B18">
        <v>1</v>
      </c>
      <c r="C18">
        <v>18.626000000000001</v>
      </c>
      <c r="D18">
        <f>AVERAGE(C18:C27)</f>
        <v>12.3155</v>
      </c>
      <c r="E18">
        <v>193.58799999999999</v>
      </c>
      <c r="F18">
        <f>AVERAGE(E18:E27)</f>
        <v>150.03680000000003</v>
      </c>
      <c r="G18" s="2"/>
      <c r="H18" s="2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</row>
    <row r="19" spans="1:23">
      <c r="B19">
        <v>2</v>
      </c>
      <c r="C19">
        <v>14.492000000000001</v>
      </c>
      <c r="D19" t="s">
        <v>16</v>
      </c>
      <c r="E19">
        <v>194.547</v>
      </c>
      <c r="F19" t="s">
        <v>16</v>
      </c>
      <c r="G19" s="2"/>
      <c r="H19" t="s">
        <v>16</v>
      </c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</row>
    <row r="20" spans="1:23">
      <c r="B20">
        <v>3</v>
      </c>
      <c r="C20">
        <v>9.0920000000000005</v>
      </c>
      <c r="D20">
        <f>_xlfn.STDEV.P(C18:C27)</f>
        <v>4.3820463313388167</v>
      </c>
      <c r="E20">
        <v>212.19800000000001</v>
      </c>
      <c r="F20">
        <f>_xlfn.STDEV.P(E18:E27)</f>
        <v>49.141300283569983</v>
      </c>
      <c r="G20" s="2"/>
      <c r="H20" s="2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</row>
    <row r="21" spans="1:23">
      <c r="B21">
        <v>4</v>
      </c>
      <c r="C21">
        <v>11.663</v>
      </c>
      <c r="E21">
        <v>171.17500000000001</v>
      </c>
      <c r="G21" s="2"/>
      <c r="H21" s="2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</row>
    <row r="22" spans="1:23">
      <c r="B22">
        <v>5</v>
      </c>
      <c r="C22">
        <v>10.37</v>
      </c>
      <c r="E22">
        <v>183.95500000000001</v>
      </c>
      <c r="G22" s="2"/>
      <c r="H22" s="2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</row>
    <row r="23" spans="1:23">
      <c r="B23">
        <v>6</v>
      </c>
      <c r="C23">
        <v>4.085</v>
      </c>
      <c r="E23">
        <v>141.06200000000001</v>
      </c>
      <c r="G23" s="2"/>
      <c r="H23" s="2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</row>
    <row r="24" spans="1:23">
      <c r="B24">
        <v>7</v>
      </c>
      <c r="C24">
        <v>8.94</v>
      </c>
      <c r="E24">
        <v>162.559</v>
      </c>
      <c r="G24" s="2"/>
      <c r="H24" s="2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</row>
    <row r="25" spans="1:23">
      <c r="B25">
        <v>8</v>
      </c>
      <c r="C25">
        <v>17.213999999999999</v>
      </c>
      <c r="E25">
        <v>76.230999999999995</v>
      </c>
      <c r="G25" s="2"/>
      <c r="H25" s="2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</row>
    <row r="26" spans="1:23">
      <c r="B26">
        <v>9</v>
      </c>
      <c r="C26">
        <v>11.053000000000001</v>
      </c>
      <c r="E26">
        <v>80.335999999999999</v>
      </c>
      <c r="G26" s="2"/>
      <c r="H26" s="2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</row>
    <row r="27" spans="1:23">
      <c r="B27">
        <v>10</v>
      </c>
      <c r="C27">
        <v>17.62</v>
      </c>
      <c r="E27">
        <v>84.716999999999999</v>
      </c>
      <c r="G27" s="2"/>
      <c r="H27" s="2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</row>
    <row r="28" spans="1:23"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</row>
    <row r="29" spans="1:23">
      <c r="A29" s="13" t="s">
        <v>21</v>
      </c>
      <c r="C29" s="74" t="s">
        <v>7</v>
      </c>
      <c r="D29" s="74"/>
      <c r="E29" s="75" t="s">
        <v>8</v>
      </c>
      <c r="F29" s="75"/>
      <c r="G29" s="76" t="s">
        <v>9</v>
      </c>
      <c r="H29" s="76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</row>
    <row r="30" spans="1:23">
      <c r="B30" t="s">
        <v>10</v>
      </c>
      <c r="C30" t="s">
        <v>11</v>
      </c>
      <c r="D30" t="s">
        <v>12</v>
      </c>
      <c r="E30" t="s">
        <v>11</v>
      </c>
      <c r="F30" t="s">
        <v>12</v>
      </c>
      <c r="G30" t="s">
        <v>11</v>
      </c>
      <c r="H30" t="s">
        <v>13</v>
      </c>
      <c r="I30" t="s">
        <v>14</v>
      </c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</row>
    <row r="31" spans="1:23">
      <c r="B31">
        <v>1</v>
      </c>
      <c r="C31">
        <v>17.686</v>
      </c>
      <c r="D31">
        <f>AVERAGE(C31:C40)</f>
        <v>12.169700000000001</v>
      </c>
      <c r="E31">
        <v>211.084</v>
      </c>
      <c r="F31">
        <f>AVERAGE(E31:E40)</f>
        <v>153.39000000000004</v>
      </c>
      <c r="G31" s="23">
        <v>20.141999999999999</v>
      </c>
      <c r="H31">
        <f t="shared" ref="H31:H40" si="0">G31/G5*100</f>
        <v>90.306671449067437</v>
      </c>
      <c r="I31">
        <f>AVERAGE(H31:H40)</f>
        <v>94.281576477379303</v>
      </c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</row>
    <row r="32" spans="1:23">
      <c r="B32">
        <v>2</v>
      </c>
      <c r="C32">
        <v>8.6869999999999994</v>
      </c>
      <c r="D32" t="s">
        <v>16</v>
      </c>
      <c r="E32">
        <v>214.09100000000001</v>
      </c>
      <c r="F32" t="s">
        <v>16</v>
      </c>
      <c r="G32" s="23">
        <v>22.975999999999999</v>
      </c>
      <c r="H32">
        <f t="shared" si="0"/>
        <v>101.63673361054586</v>
      </c>
      <c r="I32" t="s">
        <v>17</v>
      </c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</row>
    <row r="33" spans="1:23">
      <c r="B33">
        <v>3</v>
      </c>
      <c r="C33">
        <v>11.362</v>
      </c>
      <c r="D33">
        <f>_xlfn.STDEV.P(C31:C40)</f>
        <v>5.5769631350762925</v>
      </c>
      <c r="E33">
        <v>171.71600000000001</v>
      </c>
      <c r="F33">
        <f>_xlfn.STDEV.P(E31:E40)</f>
        <v>44.966112008933912</v>
      </c>
      <c r="G33" s="23">
        <v>18.454000000000001</v>
      </c>
      <c r="H33">
        <f t="shared" si="0"/>
        <v>81.615143071956126</v>
      </c>
      <c r="I33">
        <f>_xlfn.STDEV.P(H31:H40)</f>
        <v>6.8806874216136711</v>
      </c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</row>
    <row r="34" spans="1:23">
      <c r="B34">
        <v>4</v>
      </c>
      <c r="C34">
        <v>16.056000000000001</v>
      </c>
      <c r="E34">
        <v>173.32400000000001</v>
      </c>
      <c r="G34" s="23">
        <v>21.791</v>
      </c>
      <c r="H34">
        <f t="shared" si="0"/>
        <v>87.275712912528036</v>
      </c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</row>
    <row r="35" spans="1:23">
      <c r="B35">
        <v>5</v>
      </c>
      <c r="C35">
        <v>8.1370000000000005</v>
      </c>
      <c r="E35">
        <v>160.41</v>
      </c>
      <c r="G35" s="23">
        <v>21.257000000000001</v>
      </c>
      <c r="H35">
        <f t="shared" si="0"/>
        <v>100.37776833356943</v>
      </c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</row>
    <row r="36" spans="1:23">
      <c r="B36">
        <v>6</v>
      </c>
      <c r="C36">
        <v>3.4529999999999998</v>
      </c>
      <c r="E36">
        <v>168.89099999999999</v>
      </c>
      <c r="G36" s="23">
        <v>21.163</v>
      </c>
      <c r="H36">
        <f t="shared" si="0"/>
        <v>86.538540175833162</v>
      </c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</row>
    <row r="37" spans="1:23">
      <c r="B37">
        <v>7</v>
      </c>
      <c r="C37">
        <v>3.7389999999999999</v>
      </c>
      <c r="E37">
        <v>164.29400000000001</v>
      </c>
      <c r="G37" s="23">
        <v>21.17</v>
      </c>
      <c r="H37">
        <f t="shared" si="0"/>
        <v>97.589084036325076</v>
      </c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</row>
    <row r="38" spans="1:23">
      <c r="B38">
        <v>8</v>
      </c>
      <c r="C38">
        <v>16.594999999999999</v>
      </c>
      <c r="E38">
        <v>86.628</v>
      </c>
      <c r="G38" s="23">
        <v>21.222000000000001</v>
      </c>
      <c r="H38">
        <f t="shared" si="0"/>
        <v>100.86501901140686</v>
      </c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</row>
    <row r="39" spans="1:23">
      <c r="B39">
        <v>9</v>
      </c>
      <c r="C39">
        <v>16.983000000000001</v>
      </c>
      <c r="E39">
        <v>90.350999999999999</v>
      </c>
      <c r="G39" s="23">
        <v>21.652000000000001</v>
      </c>
      <c r="H39">
        <f t="shared" si="0"/>
        <v>96.043293115684875</v>
      </c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</row>
    <row r="40" spans="1:23">
      <c r="B40">
        <v>10</v>
      </c>
      <c r="C40">
        <v>18.998999999999999</v>
      </c>
      <c r="E40">
        <v>93.111000000000004</v>
      </c>
      <c r="G40" s="23">
        <v>20.9</v>
      </c>
      <c r="H40">
        <f t="shared" si="0"/>
        <v>100.56779905687614</v>
      </c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</row>
    <row r="41" spans="1:23"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</row>
    <row r="42" spans="1:23">
      <c r="A42" s="13" t="s">
        <v>26</v>
      </c>
      <c r="C42" s="74" t="s">
        <v>7</v>
      </c>
      <c r="D42" s="74"/>
      <c r="E42" s="75" t="s">
        <v>8</v>
      </c>
      <c r="F42" s="75"/>
      <c r="G42" s="76" t="s">
        <v>9</v>
      </c>
      <c r="H42" s="76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</row>
    <row r="43" spans="1:23">
      <c r="B43" t="s">
        <v>10</v>
      </c>
      <c r="C43" t="s">
        <v>11</v>
      </c>
      <c r="D43" t="s">
        <v>12</v>
      </c>
      <c r="E43" t="s">
        <v>11</v>
      </c>
      <c r="F43" t="s">
        <v>12</v>
      </c>
      <c r="G43" t="s">
        <v>11</v>
      </c>
      <c r="H43" t="s">
        <v>12</v>
      </c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</row>
    <row r="44" spans="1:23">
      <c r="B44">
        <v>1</v>
      </c>
      <c r="C44">
        <v>14.922000000000001</v>
      </c>
      <c r="D44">
        <f>AVERAGE(C44:C53)</f>
        <v>17.743699999999997</v>
      </c>
      <c r="E44">
        <v>161.44200000000001</v>
      </c>
      <c r="F44">
        <f>AVERAGE(E44:E53)</f>
        <v>144.18099999999998</v>
      </c>
      <c r="G44" s="2"/>
      <c r="H44" s="2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</row>
    <row r="45" spans="1:23">
      <c r="B45">
        <v>2</v>
      </c>
      <c r="C45">
        <v>17.573</v>
      </c>
      <c r="D45" t="s">
        <v>16</v>
      </c>
      <c r="E45">
        <v>171.68700000000001</v>
      </c>
      <c r="F45" t="s">
        <v>16</v>
      </c>
      <c r="G45" s="2"/>
      <c r="H45" t="s">
        <v>16</v>
      </c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</row>
    <row r="46" spans="1:23">
      <c r="B46">
        <v>3</v>
      </c>
      <c r="C46">
        <v>18.103999999999999</v>
      </c>
      <c r="D46">
        <f>_xlfn.STDEV.P(C44:C53)</f>
        <v>1.7487495561114517</v>
      </c>
      <c r="E46">
        <v>179.32499999999999</v>
      </c>
      <c r="F46">
        <f>_xlfn.STDEV.P(E44:E53)</f>
        <v>39.080868682771111</v>
      </c>
      <c r="G46" s="2"/>
      <c r="H46" s="2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</row>
    <row r="47" spans="1:23">
      <c r="B47">
        <v>4</v>
      </c>
      <c r="C47">
        <v>19.152999999999999</v>
      </c>
      <c r="E47">
        <v>170.22800000000001</v>
      </c>
      <c r="G47" s="2"/>
      <c r="H47" s="2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</row>
    <row r="48" spans="1:23">
      <c r="B48">
        <v>5</v>
      </c>
      <c r="C48">
        <v>16.195</v>
      </c>
      <c r="E48">
        <v>168.958</v>
      </c>
      <c r="G48" s="2"/>
      <c r="H48" s="2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</row>
    <row r="49" spans="1:23">
      <c r="B49">
        <v>6</v>
      </c>
      <c r="C49">
        <v>19.908999999999999</v>
      </c>
      <c r="E49">
        <v>172.27099999999999</v>
      </c>
      <c r="G49" s="2"/>
      <c r="H49" s="2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</row>
    <row r="50" spans="1:23">
      <c r="B50">
        <v>7</v>
      </c>
      <c r="C50">
        <v>15.013</v>
      </c>
      <c r="E50">
        <v>163.124</v>
      </c>
      <c r="G50" s="2"/>
      <c r="H50" s="2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</row>
    <row r="51" spans="1:23">
      <c r="B51">
        <v>8</v>
      </c>
      <c r="C51">
        <v>19.885000000000002</v>
      </c>
      <c r="E51">
        <v>82.850999999999999</v>
      </c>
      <c r="G51" s="2"/>
      <c r="H51" s="2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</row>
    <row r="52" spans="1:23">
      <c r="B52">
        <v>9</v>
      </c>
      <c r="C52">
        <v>18.902999999999999</v>
      </c>
      <c r="E52">
        <v>84.733999999999995</v>
      </c>
      <c r="G52" s="2"/>
      <c r="H52" s="2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</row>
    <row r="53" spans="1:23">
      <c r="B53">
        <v>10</v>
      </c>
      <c r="C53">
        <v>17.78</v>
      </c>
      <c r="E53">
        <v>87.19</v>
      </c>
      <c r="G53" s="2"/>
      <c r="H53" s="2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</row>
    <row r="54" spans="1:23"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</row>
    <row r="55" spans="1:23">
      <c r="A55" s="13" t="s">
        <v>30</v>
      </c>
      <c r="C55" s="74" t="s">
        <v>7</v>
      </c>
      <c r="D55" s="74"/>
      <c r="E55" s="75" t="s">
        <v>8</v>
      </c>
      <c r="F55" s="75"/>
      <c r="G55" s="76" t="s">
        <v>9</v>
      </c>
      <c r="H55" s="76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</row>
    <row r="56" spans="1:23">
      <c r="B56" t="s">
        <v>10</v>
      </c>
      <c r="C56" t="s">
        <v>11</v>
      </c>
      <c r="D56" t="s">
        <v>12</v>
      </c>
      <c r="E56" t="s">
        <v>11</v>
      </c>
      <c r="F56" t="s">
        <v>12</v>
      </c>
      <c r="G56" t="s">
        <v>11</v>
      </c>
      <c r="H56" t="s">
        <v>31</v>
      </c>
      <c r="I56" t="s">
        <v>14</v>
      </c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</row>
    <row r="57" spans="1:23">
      <c r="B57">
        <v>1</v>
      </c>
      <c r="C57">
        <v>15.875</v>
      </c>
      <c r="D57">
        <f>AVERAGE(C57:C66)</f>
        <v>16.439399999999999</v>
      </c>
      <c r="E57">
        <v>177.92500000000001</v>
      </c>
      <c r="F57">
        <f>AVERAGE(E57:E66)</f>
        <v>141.1086</v>
      </c>
      <c r="G57" s="23">
        <v>16.486000000000001</v>
      </c>
      <c r="H57">
        <f t="shared" ref="H57:H66" si="1">G57/G5*100</f>
        <v>73.914992826398858</v>
      </c>
      <c r="I57">
        <f>AVERAGE(H57:H66)</f>
        <v>74.435709815940058</v>
      </c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</row>
    <row r="58" spans="1:23">
      <c r="B58">
        <v>2</v>
      </c>
      <c r="C58">
        <v>18.768000000000001</v>
      </c>
      <c r="D58" t="s">
        <v>16</v>
      </c>
      <c r="E58">
        <v>179.99600000000001</v>
      </c>
      <c r="F58" t="s">
        <v>16</v>
      </c>
      <c r="G58" s="23">
        <v>16.184999999999999</v>
      </c>
      <c r="H58">
        <f t="shared" si="1"/>
        <v>71.596036450499852</v>
      </c>
      <c r="I58" t="s">
        <v>17</v>
      </c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</row>
    <row r="59" spans="1:23">
      <c r="B59">
        <v>3</v>
      </c>
      <c r="C59">
        <v>17.72</v>
      </c>
      <c r="D59">
        <f>_xlfn.STDEV.P(C57:C66)</f>
        <v>3.047161866393052</v>
      </c>
      <c r="E59">
        <v>173.815</v>
      </c>
      <c r="F59">
        <f>_xlfn.STDEV.P(E57:E66)</f>
        <v>39.230885325722653</v>
      </c>
      <c r="G59" s="23">
        <v>17.664000000000001</v>
      </c>
      <c r="H59">
        <f t="shared" si="1"/>
        <v>78.121268409181383</v>
      </c>
      <c r="I59">
        <f>_xlfn.STDEV.P(H57:H66)</f>
        <v>7.4072775870872123</v>
      </c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</row>
    <row r="60" spans="1:23">
      <c r="B60">
        <v>4</v>
      </c>
      <c r="C60">
        <v>16.637</v>
      </c>
      <c r="E60">
        <v>168.43799999999999</v>
      </c>
      <c r="G60" s="23">
        <v>17.638999999999999</v>
      </c>
      <c r="H60">
        <f t="shared" si="1"/>
        <v>70.646427427106701</v>
      </c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</row>
    <row r="61" spans="1:23">
      <c r="B61">
        <v>5</v>
      </c>
      <c r="C61">
        <v>14.565</v>
      </c>
      <c r="E61">
        <v>165.34700000000001</v>
      </c>
      <c r="G61" s="23">
        <v>14.337</v>
      </c>
      <c r="H61">
        <f t="shared" si="1"/>
        <v>67.700807479813008</v>
      </c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</row>
    <row r="62" spans="1:23">
      <c r="B62">
        <v>6</v>
      </c>
      <c r="C62">
        <v>8.5619999999999994</v>
      </c>
      <c r="E62">
        <v>161.27699999999999</v>
      </c>
      <c r="G62" s="23">
        <v>17.43</v>
      </c>
      <c r="H62">
        <f t="shared" si="1"/>
        <v>71.273768145573499</v>
      </c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</row>
    <row r="63" spans="1:23">
      <c r="B63">
        <v>7</v>
      </c>
      <c r="C63">
        <v>15.441000000000001</v>
      </c>
      <c r="E63">
        <v>130.64400000000001</v>
      </c>
      <c r="G63" s="23">
        <v>19.722999999999999</v>
      </c>
      <c r="H63">
        <f t="shared" si="1"/>
        <v>90.918729544092557</v>
      </c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</row>
    <row r="64" spans="1:23">
      <c r="B64">
        <v>8</v>
      </c>
      <c r="C64">
        <v>18.748999999999999</v>
      </c>
      <c r="E64">
        <v>84.105000000000004</v>
      </c>
      <c r="G64" s="23">
        <v>17.460999999999999</v>
      </c>
      <c r="H64">
        <f t="shared" si="1"/>
        <v>82.989543726235738</v>
      </c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</row>
    <row r="65" spans="1:23">
      <c r="B65">
        <v>9</v>
      </c>
      <c r="C65">
        <v>19.146999999999998</v>
      </c>
      <c r="E65">
        <v>86.346000000000004</v>
      </c>
      <c r="G65" s="23">
        <v>14.407</v>
      </c>
      <c r="H65">
        <f t="shared" si="1"/>
        <v>63.906139105748764</v>
      </c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</row>
    <row r="66" spans="1:23">
      <c r="B66">
        <v>10</v>
      </c>
      <c r="C66">
        <v>18.93</v>
      </c>
      <c r="E66">
        <v>83.192999999999998</v>
      </c>
      <c r="G66" s="23">
        <v>15.231</v>
      </c>
      <c r="H66">
        <f t="shared" si="1"/>
        <v>73.289385044750261</v>
      </c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</row>
    <row r="67" spans="1:23"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</row>
    <row r="68" spans="1:23">
      <c r="A68" s="13" t="s">
        <v>35</v>
      </c>
      <c r="C68" s="74" t="s">
        <v>7</v>
      </c>
      <c r="D68" s="74"/>
      <c r="E68" s="75" t="s">
        <v>8</v>
      </c>
      <c r="F68" s="75"/>
      <c r="G68" s="76" t="s">
        <v>9</v>
      </c>
      <c r="H68" s="76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</row>
    <row r="69" spans="1:23">
      <c r="B69" t="s">
        <v>10</v>
      </c>
      <c r="C69" t="s">
        <v>11</v>
      </c>
      <c r="D69" t="s">
        <v>12</v>
      </c>
      <c r="E69" t="s">
        <v>11</v>
      </c>
      <c r="F69" t="s">
        <v>12</v>
      </c>
      <c r="G69" t="s">
        <v>11</v>
      </c>
      <c r="H69" t="s">
        <v>12</v>
      </c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</row>
    <row r="70" spans="1:23">
      <c r="B70">
        <v>1</v>
      </c>
      <c r="C70">
        <v>14.481</v>
      </c>
      <c r="D70">
        <f>AVERAGE(C70:C79)</f>
        <v>16.434800000000003</v>
      </c>
      <c r="E70">
        <v>116.17400000000001</v>
      </c>
      <c r="F70">
        <f>AVERAGE(E70:E79)</f>
        <v>108.28410000000001</v>
      </c>
      <c r="G70" s="2"/>
      <c r="H70" s="2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</row>
    <row r="71" spans="1:23">
      <c r="B71">
        <v>2</v>
      </c>
      <c r="C71">
        <v>17.327000000000002</v>
      </c>
      <c r="D71" t="s">
        <v>16</v>
      </c>
      <c r="E71">
        <v>137.70099999999999</v>
      </c>
      <c r="F71" t="s">
        <v>16</v>
      </c>
      <c r="G71" s="2"/>
      <c r="H71" t="s">
        <v>16</v>
      </c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</row>
    <row r="72" spans="1:23">
      <c r="B72">
        <v>3</v>
      </c>
      <c r="C72">
        <v>21.369</v>
      </c>
      <c r="D72">
        <f>_xlfn.STDEV.P(C70:C79)</f>
        <v>3.4603711014860776</v>
      </c>
      <c r="E72">
        <v>150.34200000000001</v>
      </c>
      <c r="F72">
        <f>_xlfn.STDEV.P(E70:E79)</f>
        <v>29.776783961502588</v>
      </c>
      <c r="G72" s="2"/>
      <c r="H72" s="2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</row>
    <row r="73" spans="1:23">
      <c r="B73">
        <v>4</v>
      </c>
      <c r="C73">
        <v>16.446999999999999</v>
      </c>
      <c r="E73">
        <v>132.83199999999999</v>
      </c>
      <c r="G73" s="2"/>
      <c r="H73" s="2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</row>
    <row r="74" spans="1:23">
      <c r="B74">
        <v>5</v>
      </c>
      <c r="C74">
        <v>14.781000000000001</v>
      </c>
      <c r="E74">
        <v>106.363</v>
      </c>
      <c r="G74" s="2"/>
      <c r="H74" s="2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</row>
    <row r="75" spans="1:23">
      <c r="B75">
        <v>6</v>
      </c>
      <c r="C75">
        <v>13.372999999999999</v>
      </c>
      <c r="E75">
        <v>118.81100000000001</v>
      </c>
      <c r="G75" s="2"/>
      <c r="H75" s="2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</row>
    <row r="76" spans="1:23">
      <c r="B76">
        <v>7</v>
      </c>
      <c r="C76">
        <v>8.9710000000000001</v>
      </c>
      <c r="E76">
        <v>121.577</v>
      </c>
      <c r="G76" s="2"/>
      <c r="H76" s="2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</row>
    <row r="77" spans="1:23">
      <c r="B77">
        <v>8</v>
      </c>
      <c r="C77">
        <v>19.335999999999999</v>
      </c>
      <c r="E77">
        <v>66.594999999999999</v>
      </c>
      <c r="G77" s="2"/>
      <c r="H77" s="2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</row>
    <row r="78" spans="1:23">
      <c r="B78">
        <v>9</v>
      </c>
      <c r="C78">
        <v>19.096</v>
      </c>
      <c r="E78">
        <v>66.358999999999995</v>
      </c>
      <c r="G78" s="2"/>
      <c r="H78" s="2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</row>
    <row r="79" spans="1:23">
      <c r="B79">
        <v>10</v>
      </c>
      <c r="C79">
        <v>19.167000000000002</v>
      </c>
      <c r="E79">
        <v>66.087000000000003</v>
      </c>
      <c r="G79" s="2"/>
      <c r="H79" s="2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</row>
    <row r="80" spans="1:23">
      <c r="A80" s="1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</row>
    <row r="81" spans="1:23">
      <c r="A81" s="13" t="s">
        <v>39</v>
      </c>
      <c r="C81" s="74" t="s">
        <v>7</v>
      </c>
      <c r="D81" s="74"/>
      <c r="E81" s="75" t="s">
        <v>8</v>
      </c>
      <c r="F81" s="75"/>
      <c r="G81" s="76" t="s">
        <v>9</v>
      </c>
      <c r="H81" s="76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</row>
    <row r="82" spans="1:23">
      <c r="B82" t="s">
        <v>10</v>
      </c>
      <c r="C82" t="s">
        <v>11</v>
      </c>
      <c r="D82" t="s">
        <v>12</v>
      </c>
      <c r="E82" t="s">
        <v>11</v>
      </c>
      <c r="F82" t="s">
        <v>12</v>
      </c>
      <c r="G82" t="s">
        <v>11</v>
      </c>
      <c r="H82" t="s">
        <v>13</v>
      </c>
      <c r="I82" t="s">
        <v>14</v>
      </c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</row>
    <row r="83" spans="1:23">
      <c r="B83">
        <v>1</v>
      </c>
      <c r="C83">
        <v>15.653</v>
      </c>
      <c r="D83">
        <f>AVERAGE(C83:C92)</f>
        <v>16.0078</v>
      </c>
      <c r="E83">
        <v>114.34699999999999</v>
      </c>
      <c r="F83">
        <f>AVERAGE(E83:E92)</f>
        <v>100.90790000000001</v>
      </c>
      <c r="G83" s="23">
        <v>13.744999999999999</v>
      </c>
      <c r="H83">
        <f t="shared" ref="H83:H92" si="2">G83/G5*100</f>
        <v>61.625717360114777</v>
      </c>
      <c r="I83">
        <f>AVERAGE(H83:H92)</f>
        <v>66.087505107351802</v>
      </c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</row>
    <row r="84" spans="1:23">
      <c r="B84">
        <v>2</v>
      </c>
      <c r="C84">
        <v>9.4819999999999993</v>
      </c>
      <c r="D84" t="s">
        <v>16</v>
      </c>
      <c r="E84">
        <v>122.196</v>
      </c>
      <c r="F84" t="s">
        <v>16</v>
      </c>
      <c r="G84" s="23">
        <v>14.644</v>
      </c>
      <c r="H84">
        <f t="shared" si="2"/>
        <v>64.779262142793954</v>
      </c>
      <c r="I84" t="s">
        <v>17</v>
      </c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</row>
    <row r="85" spans="1:23">
      <c r="B85">
        <v>3</v>
      </c>
      <c r="C85">
        <v>16.245000000000001</v>
      </c>
      <c r="D85">
        <f>_xlfn.STDEV.P(C83:C92)</f>
        <v>2.7571483384105342</v>
      </c>
      <c r="E85">
        <v>119.74</v>
      </c>
      <c r="F85">
        <f>_xlfn.STDEV.P(E83:E92)</f>
        <v>27.418391209004216</v>
      </c>
      <c r="G85" s="23">
        <v>17.457000000000001</v>
      </c>
      <c r="H85">
        <f t="shared" si="2"/>
        <v>77.205784795011283</v>
      </c>
      <c r="I85">
        <f>_xlfn.STDEV.P(H83:H92)</f>
        <v>8.1662423768598327</v>
      </c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</row>
    <row r="86" spans="1:23">
      <c r="B86">
        <v>4</v>
      </c>
      <c r="C86">
        <v>17.228000000000002</v>
      </c>
      <c r="E86">
        <v>122.04900000000001</v>
      </c>
      <c r="G86" s="23">
        <v>14.351000000000001</v>
      </c>
      <c r="H86">
        <f t="shared" si="2"/>
        <v>57.477571291252808</v>
      </c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</row>
    <row r="87" spans="1:23">
      <c r="B87">
        <v>5</v>
      </c>
      <c r="C87">
        <v>19.986000000000001</v>
      </c>
      <c r="E87">
        <v>131.65600000000001</v>
      </c>
      <c r="G87" s="23">
        <v>13.247</v>
      </c>
      <c r="H87">
        <f t="shared" si="2"/>
        <v>62.553713934929398</v>
      </c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</row>
    <row r="88" spans="1:23">
      <c r="B88">
        <v>6</v>
      </c>
      <c r="C88">
        <v>15.510999999999999</v>
      </c>
      <c r="E88">
        <v>115.05500000000001</v>
      </c>
      <c r="G88" s="23">
        <v>13.728999999999999</v>
      </c>
      <c r="H88">
        <f t="shared" si="2"/>
        <v>56.139848701696991</v>
      </c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</row>
    <row r="89" spans="1:23">
      <c r="B89">
        <v>7</v>
      </c>
      <c r="C89">
        <v>14.555</v>
      </c>
      <c r="E89">
        <v>102.884</v>
      </c>
      <c r="G89" s="23">
        <v>16.937999999999999</v>
      </c>
      <c r="H89">
        <f t="shared" si="2"/>
        <v>78.080486792974682</v>
      </c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</row>
    <row r="90" spans="1:23">
      <c r="B90">
        <v>8</v>
      </c>
      <c r="C90">
        <v>16.734999999999999</v>
      </c>
      <c r="E90">
        <v>59.396999999999998</v>
      </c>
      <c r="G90" s="23">
        <v>16.562000000000001</v>
      </c>
      <c r="H90">
        <f t="shared" si="2"/>
        <v>78.716730038022817</v>
      </c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</row>
    <row r="91" spans="1:23">
      <c r="B91">
        <v>9</v>
      </c>
      <c r="C91">
        <v>19.52</v>
      </c>
      <c r="E91">
        <v>59.331000000000003</v>
      </c>
      <c r="G91" s="23">
        <v>13.803000000000001</v>
      </c>
      <c r="H91">
        <f t="shared" si="2"/>
        <v>61.226933995741661</v>
      </c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</row>
    <row r="92" spans="1:23">
      <c r="B92">
        <v>10</v>
      </c>
      <c r="C92">
        <v>15.163</v>
      </c>
      <c r="E92">
        <v>62.423999999999999</v>
      </c>
      <c r="G92" s="23">
        <v>13.106999999999999</v>
      </c>
      <c r="H92">
        <f t="shared" si="2"/>
        <v>63.069002020979696</v>
      </c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</row>
    <row r="93" spans="1:23"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</row>
    <row r="94" spans="1:23" ht="21" thickBot="1"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</row>
    <row r="95" spans="1:23">
      <c r="A95" s="14"/>
      <c r="B95" s="69" t="s">
        <v>7</v>
      </c>
      <c r="C95" s="69"/>
      <c r="D95" s="70" t="s">
        <v>8</v>
      </c>
      <c r="E95" s="70"/>
      <c r="F95" s="71" t="s">
        <v>9</v>
      </c>
      <c r="G95" s="72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</row>
    <row r="96" spans="1:23" ht="21" thickBot="1">
      <c r="A96" s="15" t="s">
        <v>40</v>
      </c>
      <c r="B96" s="16" t="s">
        <v>41</v>
      </c>
      <c r="C96" s="16" t="s">
        <v>16</v>
      </c>
      <c r="D96" s="16" t="s">
        <v>41</v>
      </c>
      <c r="E96" s="16" t="s">
        <v>16</v>
      </c>
      <c r="F96" s="16" t="s">
        <v>42</v>
      </c>
      <c r="G96" s="17" t="s">
        <v>16</v>
      </c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</row>
    <row r="97" spans="1:23" ht="21" thickTop="1">
      <c r="A97" s="11">
        <v>0</v>
      </c>
      <c r="B97" s="12">
        <v>10.864500000000001</v>
      </c>
      <c r="C97" s="12">
        <v>4.4353786140531435</v>
      </c>
      <c r="D97" s="12">
        <v>37.058699999999995</v>
      </c>
      <c r="E97" s="12">
        <v>16.518095641144612</v>
      </c>
      <c r="F97" s="37"/>
      <c r="G97" s="35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</row>
    <row r="98" spans="1:23">
      <c r="A98" s="6">
        <v>10</v>
      </c>
      <c r="B98" s="5">
        <v>12.3155</v>
      </c>
      <c r="C98" s="5">
        <v>4.3820463313388167</v>
      </c>
      <c r="D98" s="5">
        <v>150.03680000000003</v>
      </c>
      <c r="E98" s="5">
        <v>49.141300283569983</v>
      </c>
      <c r="F98" s="34"/>
      <c r="G98" s="31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</row>
    <row r="99" spans="1:23">
      <c r="A99" s="6">
        <v>20</v>
      </c>
      <c r="B99" s="5">
        <v>12.169700000000001</v>
      </c>
      <c r="C99" s="5">
        <v>5.5769631350762925</v>
      </c>
      <c r="D99" s="5">
        <v>153.39000000000004</v>
      </c>
      <c r="E99" s="5">
        <v>44.966112008933912</v>
      </c>
      <c r="F99" s="29"/>
      <c r="G99" s="30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</row>
    <row r="100" spans="1:23">
      <c r="A100" s="6">
        <v>30</v>
      </c>
      <c r="B100" s="5">
        <v>17.743699999999997</v>
      </c>
      <c r="C100" s="5">
        <v>1.7487495561114517</v>
      </c>
      <c r="D100" s="5">
        <v>144.18099999999998</v>
      </c>
      <c r="E100" s="5">
        <v>39.080868682771111</v>
      </c>
      <c r="F100" s="34"/>
      <c r="G100" s="31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</row>
    <row r="101" spans="1:23">
      <c r="A101" s="6">
        <v>40</v>
      </c>
      <c r="B101" s="5">
        <v>16.439399999999999</v>
      </c>
      <c r="C101" s="5">
        <v>3.047161866393052</v>
      </c>
      <c r="D101" s="5">
        <v>141.1086</v>
      </c>
      <c r="E101" s="5">
        <v>39.230885325722653</v>
      </c>
      <c r="F101" s="29"/>
      <c r="G101" s="30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</row>
    <row r="102" spans="1:23">
      <c r="A102" s="6">
        <v>50</v>
      </c>
      <c r="B102" s="5">
        <v>16.434800000000003</v>
      </c>
      <c r="C102" s="5">
        <v>3.4603711014860776</v>
      </c>
      <c r="D102" s="5">
        <v>108.28410000000001</v>
      </c>
      <c r="E102" s="5">
        <v>29.776783961502588</v>
      </c>
      <c r="F102" s="34"/>
      <c r="G102" s="31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</row>
    <row r="103" spans="1:23" ht="21" thickBot="1">
      <c r="A103" s="8">
        <v>60</v>
      </c>
      <c r="B103" s="9">
        <v>16.0078</v>
      </c>
      <c r="C103" s="9">
        <v>2.7571483384105342</v>
      </c>
      <c r="D103" s="9">
        <v>100.90790000000001</v>
      </c>
      <c r="E103" s="9">
        <v>27.418391209004216</v>
      </c>
      <c r="F103" s="32"/>
      <c r="G103" s="3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</row>
    <row r="104" spans="1:23" ht="32" thickBot="1">
      <c r="A104" s="19" t="s">
        <v>45</v>
      </c>
      <c r="B104" s="73" t="s">
        <v>44</v>
      </c>
      <c r="C104" s="73"/>
      <c r="D104" s="73"/>
      <c r="E104" s="7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</row>
    <row r="105" spans="1:23">
      <c r="A105" s="14"/>
      <c r="B105" s="69" t="s">
        <v>7</v>
      </c>
      <c r="C105" s="69"/>
      <c r="D105" s="70" t="s">
        <v>8</v>
      </c>
      <c r="E105" s="70"/>
      <c r="F105" s="71" t="s">
        <v>9</v>
      </c>
      <c r="G105" s="72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</row>
    <row r="106" spans="1:23" ht="21" thickBot="1">
      <c r="A106" s="15" t="s">
        <v>40</v>
      </c>
      <c r="B106" s="16" t="s">
        <v>41</v>
      </c>
      <c r="C106" s="16" t="s">
        <v>16</v>
      </c>
      <c r="D106" s="22" t="s">
        <v>41</v>
      </c>
      <c r="E106" s="22" t="s">
        <v>16</v>
      </c>
      <c r="F106" s="22" t="s">
        <v>42</v>
      </c>
      <c r="G106" s="28" t="s">
        <v>16</v>
      </c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</row>
    <row r="107" spans="1:23" ht="21" thickTop="1">
      <c r="A107" s="11">
        <v>0</v>
      </c>
      <c r="B107" s="12">
        <f>B97-$B$97</f>
        <v>0</v>
      </c>
      <c r="C107" s="12">
        <v>4.4353786140531435</v>
      </c>
      <c r="D107" s="5">
        <f>D97-$D$97</f>
        <v>0</v>
      </c>
      <c r="E107" s="5">
        <v>16.518095641144612</v>
      </c>
      <c r="F107" s="5">
        <v>100</v>
      </c>
      <c r="G107" s="7">
        <v>0</v>
      </c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</row>
    <row r="108" spans="1:23">
      <c r="A108" s="6">
        <v>10</v>
      </c>
      <c r="B108" s="12">
        <f t="shared" ref="B108:B113" si="3">B98-$B$97</f>
        <v>1.4509999999999987</v>
      </c>
      <c r="C108" s="5">
        <v>4.3820463313388167</v>
      </c>
      <c r="D108" s="5">
        <f t="shared" ref="D108:D113" si="4">D98-$D$97</f>
        <v>112.97810000000004</v>
      </c>
      <c r="E108" s="5">
        <v>49.141300283569983</v>
      </c>
      <c r="F108" s="5"/>
      <c r="G108" s="7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</row>
    <row r="109" spans="1:23">
      <c r="A109" s="6">
        <v>20</v>
      </c>
      <c r="B109" s="12">
        <f t="shared" si="3"/>
        <v>1.3051999999999992</v>
      </c>
      <c r="C109" s="5">
        <v>5.5769631350762925</v>
      </c>
      <c r="D109" s="5">
        <f t="shared" si="4"/>
        <v>116.33130000000006</v>
      </c>
      <c r="E109" s="5">
        <v>44.966112008933912</v>
      </c>
      <c r="F109" s="5">
        <v>94.281576477379303</v>
      </c>
      <c r="G109" s="7">
        <v>6.8806874216136711</v>
      </c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</row>
    <row r="110" spans="1:23">
      <c r="A110" s="6">
        <v>30</v>
      </c>
      <c r="B110" s="12">
        <f t="shared" si="3"/>
        <v>6.8791999999999955</v>
      </c>
      <c r="C110" s="5">
        <v>1.7487495561114517</v>
      </c>
      <c r="D110" s="5">
        <f t="shared" si="4"/>
        <v>107.1223</v>
      </c>
      <c r="E110" s="5">
        <v>39.080868682771111</v>
      </c>
      <c r="F110" s="5"/>
      <c r="G110" s="7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</row>
    <row r="111" spans="1:23">
      <c r="A111" s="6">
        <v>40</v>
      </c>
      <c r="B111" s="12">
        <f t="shared" si="3"/>
        <v>5.5748999999999977</v>
      </c>
      <c r="C111" s="5">
        <v>3.047161866393052</v>
      </c>
      <c r="D111" s="5">
        <f t="shared" si="4"/>
        <v>104.04990000000001</v>
      </c>
      <c r="E111" s="5">
        <v>39.230885325722653</v>
      </c>
      <c r="F111" s="5">
        <v>74.435709815940058</v>
      </c>
      <c r="G111" s="7">
        <v>7.4072775870872123</v>
      </c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</row>
    <row r="112" spans="1:23">
      <c r="A112" s="6">
        <v>50</v>
      </c>
      <c r="B112" s="12">
        <f t="shared" si="3"/>
        <v>5.5703000000000014</v>
      </c>
      <c r="C112" s="5">
        <v>3.4603711014860776</v>
      </c>
      <c r="D112" s="5">
        <f t="shared" si="4"/>
        <v>71.225400000000008</v>
      </c>
      <c r="E112" s="5">
        <v>29.776783961502588</v>
      </c>
      <c r="F112" s="5"/>
      <c r="G112" s="7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</row>
    <row r="113" spans="1:23" ht="21" thickBot="1">
      <c r="A113" s="8">
        <v>60</v>
      </c>
      <c r="B113" s="18">
        <f t="shared" si="3"/>
        <v>5.1432999999999982</v>
      </c>
      <c r="C113" s="9">
        <v>2.7571483384105342</v>
      </c>
      <c r="D113" s="9">
        <f t="shared" si="4"/>
        <v>63.849200000000017</v>
      </c>
      <c r="E113" s="9">
        <v>27.418391209004216</v>
      </c>
      <c r="F113" s="9">
        <v>66.087505107351802</v>
      </c>
      <c r="G113" s="21">
        <v>8.1662423768598327</v>
      </c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</row>
    <row r="114" spans="1:23"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</row>
    <row r="115" spans="1:23"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</row>
    <row r="116" spans="1:23">
      <c r="A116" s="23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</row>
    <row r="117" spans="1:23">
      <c r="A117" s="23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</row>
    <row r="118" spans="1:23">
      <c r="A118" s="23"/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</row>
    <row r="119" spans="1:23">
      <c r="A119" s="23"/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</row>
    <row r="120" spans="1:23">
      <c r="A120" s="23"/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</row>
    <row r="121" spans="1:23">
      <c r="A121" s="23"/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</row>
    <row r="122" spans="1:23">
      <c r="A122" s="23"/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</row>
    <row r="123" spans="1:23">
      <c r="A123" s="23"/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</row>
    <row r="124" spans="1:23">
      <c r="A124" s="23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</row>
    <row r="125" spans="1:23">
      <c r="A125" s="23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</row>
    <row r="126" spans="1:23">
      <c r="A126" s="23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</row>
    <row r="127" spans="1:23">
      <c r="A127" s="23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</row>
    <row r="128" spans="1:23">
      <c r="A128" s="23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</row>
    <row r="129" spans="1:23">
      <c r="A129" s="23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</row>
  </sheetData>
  <mergeCells count="30">
    <mergeCell ref="C2:F2"/>
    <mergeCell ref="G2:H2"/>
    <mergeCell ref="C16:D16"/>
    <mergeCell ref="E16:F16"/>
    <mergeCell ref="G16:H16"/>
    <mergeCell ref="C3:D3"/>
    <mergeCell ref="E3:F3"/>
    <mergeCell ref="G3:H3"/>
    <mergeCell ref="C29:D29"/>
    <mergeCell ref="E29:F29"/>
    <mergeCell ref="G29:H29"/>
    <mergeCell ref="C42:D42"/>
    <mergeCell ref="E42:F42"/>
    <mergeCell ref="G42:H42"/>
    <mergeCell ref="C55:D55"/>
    <mergeCell ref="E55:F55"/>
    <mergeCell ref="G55:H55"/>
    <mergeCell ref="C68:D68"/>
    <mergeCell ref="E68:F68"/>
    <mergeCell ref="G68:H68"/>
    <mergeCell ref="C81:D81"/>
    <mergeCell ref="E81:F81"/>
    <mergeCell ref="G81:H81"/>
    <mergeCell ref="B95:C95"/>
    <mergeCell ref="D95:E95"/>
    <mergeCell ref="F95:G95"/>
    <mergeCell ref="B105:C105"/>
    <mergeCell ref="D105:E105"/>
    <mergeCell ref="F105:G105"/>
    <mergeCell ref="B104:E104"/>
  </mergeCells>
  <phoneticPr fontId="9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V43"/>
  <sheetViews>
    <sheetView tabSelected="1" zoomScale="50" workbookViewId="0">
      <selection activeCell="O37" sqref="O37"/>
    </sheetView>
  </sheetViews>
  <sheetFormatPr baseColWidth="10" defaultRowHeight="20"/>
  <sheetData>
    <row r="1" spans="1:22">
      <c r="A1" s="38" t="s">
        <v>46</v>
      </c>
      <c r="B1" s="39"/>
      <c r="C1" s="40" t="s">
        <v>47</v>
      </c>
      <c r="D1" s="41" t="s">
        <v>2</v>
      </c>
      <c r="E1" s="42" t="s">
        <v>3</v>
      </c>
      <c r="F1" s="38" t="s">
        <v>48</v>
      </c>
      <c r="G1" s="43"/>
      <c r="H1" s="40" t="s">
        <v>47</v>
      </c>
      <c r="I1" s="41" t="s">
        <v>2</v>
      </c>
      <c r="J1" s="44" t="s">
        <v>3</v>
      </c>
      <c r="K1" s="38" t="s">
        <v>49</v>
      </c>
      <c r="L1" s="43"/>
      <c r="M1" s="40" t="s">
        <v>47</v>
      </c>
      <c r="N1" s="41" t="s">
        <v>2</v>
      </c>
      <c r="O1" s="42" t="s">
        <v>3</v>
      </c>
      <c r="P1" s="38" t="s">
        <v>50</v>
      </c>
      <c r="Q1" s="43"/>
      <c r="R1" s="40" t="s">
        <v>47</v>
      </c>
      <c r="S1" s="41" t="s">
        <v>2</v>
      </c>
      <c r="T1" s="42" t="s">
        <v>3</v>
      </c>
      <c r="U1" s="23"/>
      <c r="V1" s="23"/>
    </row>
    <row r="2" spans="1:22">
      <c r="A2" s="45"/>
      <c r="B2" s="46" t="s">
        <v>0</v>
      </c>
      <c r="C2" s="46" t="s">
        <v>51</v>
      </c>
      <c r="D2" s="46" t="s">
        <v>51</v>
      </c>
      <c r="E2" s="47" t="s">
        <v>51</v>
      </c>
      <c r="F2" s="45"/>
      <c r="G2" s="46" t="s">
        <v>0</v>
      </c>
      <c r="H2" s="46" t="s">
        <v>51</v>
      </c>
      <c r="I2" s="46" t="s">
        <v>51</v>
      </c>
      <c r="J2" s="46" t="s">
        <v>51</v>
      </c>
      <c r="K2" s="45"/>
      <c r="L2" s="46" t="s">
        <v>0</v>
      </c>
      <c r="M2" s="46" t="s">
        <v>51</v>
      </c>
      <c r="N2" s="46" t="s">
        <v>51</v>
      </c>
      <c r="O2" s="47" t="s">
        <v>51</v>
      </c>
      <c r="P2" s="45"/>
      <c r="Q2" s="46" t="s">
        <v>0</v>
      </c>
      <c r="R2" s="46" t="s">
        <v>51</v>
      </c>
      <c r="S2" s="46" t="s">
        <v>51</v>
      </c>
      <c r="T2" s="47" t="s">
        <v>51</v>
      </c>
      <c r="U2" s="23"/>
      <c r="V2" s="23"/>
    </row>
    <row r="3" spans="1:22">
      <c r="A3" s="45"/>
      <c r="B3" s="46">
        <v>1</v>
      </c>
      <c r="C3" s="46">
        <v>35.734999999999999</v>
      </c>
      <c r="D3" s="46">
        <v>69.281999999999996</v>
      </c>
      <c r="E3" s="25">
        <v>16.010999999999999</v>
      </c>
      <c r="F3" s="45"/>
      <c r="G3" s="46">
        <v>1</v>
      </c>
      <c r="H3" s="46">
        <v>23.481999999999999</v>
      </c>
      <c r="I3" s="46">
        <v>8.1129999999999995</v>
      </c>
      <c r="J3" s="23">
        <v>17.024000000000001</v>
      </c>
      <c r="K3" s="45"/>
      <c r="L3" s="46">
        <v>1</v>
      </c>
      <c r="M3" s="46">
        <v>15.103</v>
      </c>
      <c r="N3" s="46">
        <v>113.205</v>
      </c>
      <c r="O3" s="25">
        <v>40.555999999999997</v>
      </c>
      <c r="P3" s="45"/>
      <c r="Q3" s="46">
        <v>1</v>
      </c>
      <c r="R3" s="46">
        <v>15.653</v>
      </c>
      <c r="S3" s="46">
        <v>114.34699999999999</v>
      </c>
      <c r="T3" s="23">
        <v>13.744999999999999</v>
      </c>
      <c r="U3" s="23"/>
      <c r="V3" s="23"/>
    </row>
    <row r="4" spans="1:22">
      <c r="A4" s="45"/>
      <c r="B4" s="46">
        <v>2</v>
      </c>
      <c r="C4" s="46">
        <v>38.655999999999999</v>
      </c>
      <c r="D4" s="46">
        <v>70.447999999999993</v>
      </c>
      <c r="E4" s="25">
        <v>16.952000000000002</v>
      </c>
      <c r="F4" s="45"/>
      <c r="G4" s="46">
        <v>2</v>
      </c>
      <c r="H4" s="46">
        <v>32.817999999999998</v>
      </c>
      <c r="I4" s="46">
        <v>6.72</v>
      </c>
      <c r="J4" s="23">
        <v>18.562000000000001</v>
      </c>
      <c r="K4" s="45"/>
      <c r="L4" s="46">
        <v>2</v>
      </c>
      <c r="M4" s="46">
        <v>12.651</v>
      </c>
      <c r="N4" s="46">
        <v>106.431</v>
      </c>
      <c r="O4" s="25">
        <v>59.704000000000001</v>
      </c>
      <c r="P4" s="45"/>
      <c r="Q4" s="46">
        <v>2</v>
      </c>
      <c r="R4" s="46">
        <v>9.4819999999999993</v>
      </c>
      <c r="S4" s="46">
        <v>122.196</v>
      </c>
      <c r="T4" s="23">
        <v>14.644</v>
      </c>
      <c r="U4" s="23"/>
      <c r="V4" s="23"/>
    </row>
    <row r="5" spans="1:22">
      <c r="A5" s="45"/>
      <c r="B5" s="46">
        <v>3</v>
      </c>
      <c r="C5" s="46">
        <v>38.912999999999997</v>
      </c>
      <c r="D5" s="46">
        <v>75.649000000000001</v>
      </c>
      <c r="E5" s="25">
        <v>13.888</v>
      </c>
      <c r="F5" s="45"/>
      <c r="G5" s="46">
        <v>3</v>
      </c>
      <c r="H5" s="46">
        <v>29.908999999999999</v>
      </c>
      <c r="I5" s="46">
        <v>4.7960000000000003</v>
      </c>
      <c r="J5" s="23">
        <v>20.552</v>
      </c>
      <c r="K5" s="45"/>
      <c r="L5" s="46">
        <v>3</v>
      </c>
      <c r="M5" s="46">
        <v>12.946</v>
      </c>
      <c r="N5" s="46">
        <v>92.962999999999994</v>
      </c>
      <c r="O5" s="25">
        <v>53.411999999999999</v>
      </c>
      <c r="P5" s="45"/>
      <c r="Q5" s="46">
        <v>3</v>
      </c>
      <c r="R5" s="46">
        <v>16.245000000000001</v>
      </c>
      <c r="S5" s="46">
        <v>119.74</v>
      </c>
      <c r="T5" s="23">
        <v>17.457000000000001</v>
      </c>
      <c r="U5" s="23"/>
      <c r="V5" s="23"/>
    </row>
    <row r="6" spans="1:22">
      <c r="A6" s="45"/>
      <c r="B6" s="46">
        <v>4</v>
      </c>
      <c r="C6" s="46">
        <v>40.787999999999997</v>
      </c>
      <c r="D6" s="46">
        <v>73.39</v>
      </c>
      <c r="E6" s="25">
        <v>11.837</v>
      </c>
      <c r="F6" s="45"/>
      <c r="G6" s="46">
        <v>4</v>
      </c>
      <c r="H6" s="46">
        <v>24.027000000000001</v>
      </c>
      <c r="I6" s="46">
        <v>2.9809999999999999</v>
      </c>
      <c r="J6" s="23">
        <v>17.701000000000001</v>
      </c>
      <c r="K6" s="45"/>
      <c r="L6" s="46">
        <v>4</v>
      </c>
      <c r="M6" s="46">
        <v>7.96</v>
      </c>
      <c r="N6" s="46">
        <v>54.115000000000002</v>
      </c>
      <c r="O6" s="25">
        <v>53.762999999999998</v>
      </c>
      <c r="P6" s="45"/>
      <c r="Q6" s="46">
        <v>4</v>
      </c>
      <c r="R6" s="46">
        <v>17.228000000000002</v>
      </c>
      <c r="S6" s="46">
        <v>122.04900000000001</v>
      </c>
      <c r="T6" s="23">
        <v>14.351000000000001</v>
      </c>
      <c r="U6" s="23"/>
      <c r="V6" s="23"/>
    </row>
    <row r="7" spans="1:22">
      <c r="A7" s="45"/>
      <c r="B7" s="46">
        <v>5</v>
      </c>
      <c r="C7" s="46">
        <v>35.185000000000002</v>
      </c>
      <c r="D7" s="46">
        <v>74.558000000000007</v>
      </c>
      <c r="E7" s="25">
        <v>8.1340000000000003</v>
      </c>
      <c r="F7" s="45"/>
      <c r="G7" s="46">
        <v>5</v>
      </c>
      <c r="H7" s="46">
        <v>24.48</v>
      </c>
      <c r="I7" s="46">
        <v>5.1180000000000003</v>
      </c>
      <c r="J7" s="23">
        <v>16.657</v>
      </c>
      <c r="K7" s="45"/>
      <c r="L7" s="46">
        <v>5</v>
      </c>
      <c r="M7" s="46">
        <v>8.4369999999999994</v>
      </c>
      <c r="N7" s="46">
        <v>63.685000000000002</v>
      </c>
      <c r="O7" s="25">
        <v>57.151000000000003</v>
      </c>
      <c r="P7" s="45"/>
      <c r="Q7" s="46">
        <v>5</v>
      </c>
      <c r="R7" s="46">
        <v>19.986000000000001</v>
      </c>
      <c r="S7" s="46">
        <v>131.65600000000001</v>
      </c>
      <c r="T7" s="23">
        <v>13.247</v>
      </c>
      <c r="U7" s="23"/>
      <c r="V7" s="23"/>
    </row>
    <row r="8" spans="1:22">
      <c r="A8" s="45"/>
      <c r="B8" s="46">
        <v>6</v>
      </c>
      <c r="C8" s="46">
        <v>36.651000000000003</v>
      </c>
      <c r="D8" s="46">
        <v>78.991</v>
      </c>
      <c r="E8" s="25">
        <v>11.484999999999999</v>
      </c>
      <c r="F8" s="45"/>
      <c r="G8" s="46">
        <v>6</v>
      </c>
      <c r="H8" s="46">
        <v>20.983000000000001</v>
      </c>
      <c r="I8" s="46">
        <v>7.75</v>
      </c>
      <c r="J8" s="23">
        <v>17.317</v>
      </c>
      <c r="K8" s="45"/>
      <c r="L8" s="46">
        <v>6</v>
      </c>
      <c r="M8" s="46">
        <v>20.312000000000001</v>
      </c>
      <c r="N8" s="48">
        <v>89.283000000000001</v>
      </c>
      <c r="O8" s="25">
        <v>55.213999999999999</v>
      </c>
      <c r="P8" s="45"/>
      <c r="Q8" s="46">
        <v>6</v>
      </c>
      <c r="R8" s="46">
        <v>15.510999999999999</v>
      </c>
      <c r="S8" s="46">
        <v>115.05500000000001</v>
      </c>
      <c r="T8" s="23">
        <v>13.728999999999999</v>
      </c>
      <c r="U8" s="23"/>
      <c r="V8" s="23"/>
    </row>
    <row r="9" spans="1:22">
      <c r="A9" s="45"/>
      <c r="B9" s="46">
        <v>7</v>
      </c>
      <c r="C9" s="46">
        <v>38.185000000000002</v>
      </c>
      <c r="D9" s="46">
        <v>83.822999999999993</v>
      </c>
      <c r="E9" s="25">
        <v>17.914999999999999</v>
      </c>
      <c r="F9" s="45"/>
      <c r="G9" s="46">
        <v>7</v>
      </c>
      <c r="H9" s="46">
        <v>25.231999999999999</v>
      </c>
      <c r="I9" s="46">
        <v>4.0540000000000003</v>
      </c>
      <c r="J9" s="23">
        <v>40.317</v>
      </c>
      <c r="K9" s="45"/>
      <c r="L9" s="46">
        <v>7</v>
      </c>
      <c r="M9" s="46">
        <v>14.097</v>
      </c>
      <c r="N9" s="48">
        <v>86.817999999999998</v>
      </c>
      <c r="O9" s="25">
        <v>49.18</v>
      </c>
      <c r="P9" s="45"/>
      <c r="Q9" s="46">
        <v>7</v>
      </c>
      <c r="R9" s="46">
        <v>14.555</v>
      </c>
      <c r="S9" s="46">
        <v>102.884</v>
      </c>
      <c r="T9" s="23">
        <v>16.937999999999999</v>
      </c>
      <c r="U9" s="23"/>
      <c r="V9" s="23"/>
    </row>
    <row r="10" spans="1:22">
      <c r="A10" s="45"/>
      <c r="B10" s="46">
        <v>8</v>
      </c>
      <c r="C10" s="46">
        <v>38.518999999999998</v>
      </c>
      <c r="D10" s="46">
        <v>75.587000000000003</v>
      </c>
      <c r="E10" s="25">
        <v>14.978</v>
      </c>
      <c r="F10" s="45"/>
      <c r="G10" s="46">
        <v>8</v>
      </c>
      <c r="H10" s="46">
        <v>22.044</v>
      </c>
      <c r="I10" s="46">
        <v>3.9750000000000001</v>
      </c>
      <c r="J10" s="23">
        <v>16.739000000000001</v>
      </c>
      <c r="K10" s="45"/>
      <c r="L10" s="46">
        <v>8</v>
      </c>
      <c r="M10" s="46">
        <v>17.768999999999998</v>
      </c>
      <c r="N10" s="48">
        <v>126.16500000000001</v>
      </c>
      <c r="O10" s="25">
        <v>46.654000000000003</v>
      </c>
      <c r="P10" s="45"/>
      <c r="Q10" s="46">
        <v>8</v>
      </c>
      <c r="R10" s="46">
        <v>16.734999999999999</v>
      </c>
      <c r="S10" s="46">
        <v>59.396999999999998</v>
      </c>
      <c r="T10" s="23">
        <v>16.562000000000001</v>
      </c>
      <c r="U10" s="23"/>
      <c r="V10" s="23"/>
    </row>
    <row r="11" spans="1:22">
      <c r="A11" s="45"/>
      <c r="B11" s="46">
        <v>9</v>
      </c>
      <c r="C11" s="46">
        <v>37.433999999999997</v>
      </c>
      <c r="D11" s="46">
        <v>81.3</v>
      </c>
      <c r="E11" s="25">
        <v>4.3179999999999996</v>
      </c>
      <c r="F11" s="45"/>
      <c r="G11" s="46">
        <v>9</v>
      </c>
      <c r="H11" s="46">
        <v>17.593</v>
      </c>
      <c r="I11" s="46">
        <v>7.94</v>
      </c>
      <c r="J11" s="23">
        <v>19.126999999999999</v>
      </c>
      <c r="K11" s="45"/>
      <c r="L11" s="46">
        <v>9</v>
      </c>
      <c r="M11" s="46">
        <v>21.452000000000002</v>
      </c>
      <c r="N11" s="48">
        <v>106.523</v>
      </c>
      <c r="O11" s="25">
        <v>62.158000000000001</v>
      </c>
      <c r="P11" s="45"/>
      <c r="Q11" s="46">
        <v>9</v>
      </c>
      <c r="R11" s="46">
        <v>19.52</v>
      </c>
      <c r="S11" s="46">
        <v>59.331000000000003</v>
      </c>
      <c r="T11" s="23">
        <v>13.803000000000001</v>
      </c>
      <c r="U11" s="23"/>
      <c r="V11" s="23"/>
    </row>
    <row r="12" spans="1:22" ht="21" thickBot="1">
      <c r="A12" s="49"/>
      <c r="B12" s="50">
        <v>10</v>
      </c>
      <c r="C12" s="50">
        <v>35.040999999999997</v>
      </c>
      <c r="D12" s="50">
        <v>77.11</v>
      </c>
      <c r="E12" s="27">
        <v>16.928999999999998</v>
      </c>
      <c r="F12" s="49"/>
      <c r="G12" s="50">
        <v>10</v>
      </c>
      <c r="H12" s="50">
        <v>20.274000000000001</v>
      </c>
      <c r="I12" s="50">
        <v>7.77</v>
      </c>
      <c r="J12" s="26">
        <v>13.489000000000001</v>
      </c>
      <c r="K12" s="49"/>
      <c r="L12" s="50">
        <v>10</v>
      </c>
      <c r="M12" s="50">
        <v>22.096</v>
      </c>
      <c r="N12" s="51">
        <v>123.176</v>
      </c>
      <c r="O12" s="27">
        <v>48.012999999999998</v>
      </c>
      <c r="P12" s="49"/>
      <c r="Q12" s="50">
        <v>10</v>
      </c>
      <c r="R12" s="50">
        <v>15.163</v>
      </c>
      <c r="S12" s="50">
        <v>62.423999999999999</v>
      </c>
      <c r="T12" s="23">
        <v>13.106999999999999</v>
      </c>
      <c r="U12" s="23"/>
      <c r="V12" s="23"/>
    </row>
    <row r="13" spans="1:22">
      <c r="A13" s="46"/>
      <c r="B13" s="46"/>
      <c r="C13" s="46"/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6"/>
      <c r="Q13" s="46"/>
      <c r="R13" s="46"/>
      <c r="S13" s="46"/>
      <c r="T13" s="46"/>
      <c r="U13" s="23"/>
      <c r="V13" s="23"/>
    </row>
    <row r="14" spans="1:22" ht="21" thickBot="1">
      <c r="A14" s="52" t="s">
        <v>1</v>
      </c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6"/>
      <c r="P14" s="46"/>
      <c r="Q14" s="46"/>
      <c r="R14" s="46"/>
      <c r="S14" s="46"/>
      <c r="T14" s="46"/>
      <c r="U14" s="23"/>
      <c r="V14" s="23"/>
    </row>
    <row r="15" spans="1:22">
      <c r="A15" s="53" t="s">
        <v>52</v>
      </c>
      <c r="B15" s="39"/>
      <c r="C15" s="39"/>
      <c r="D15" s="54" t="s">
        <v>53</v>
      </c>
      <c r="E15" s="39"/>
      <c r="F15" s="39"/>
      <c r="G15" s="54" t="s">
        <v>54</v>
      </c>
      <c r="H15" s="39"/>
      <c r="I15" s="39"/>
      <c r="J15" s="54" t="s">
        <v>55</v>
      </c>
      <c r="K15" s="39"/>
      <c r="L15" s="55"/>
      <c r="M15" s="46"/>
      <c r="N15" s="46"/>
      <c r="O15" s="46"/>
      <c r="P15" s="46"/>
      <c r="Q15" s="46"/>
      <c r="R15" s="46"/>
      <c r="S15" s="46"/>
      <c r="T15" s="46"/>
      <c r="U15" s="23"/>
      <c r="V15" s="23"/>
    </row>
    <row r="16" spans="1:22">
      <c r="A16" s="56" t="s">
        <v>47</v>
      </c>
      <c r="B16" s="57" t="s">
        <v>2</v>
      </c>
      <c r="C16" s="58" t="s">
        <v>3</v>
      </c>
      <c r="D16" s="59" t="s">
        <v>47</v>
      </c>
      <c r="E16" s="57" t="s">
        <v>2</v>
      </c>
      <c r="F16" s="58" t="s">
        <v>3</v>
      </c>
      <c r="G16" s="59" t="s">
        <v>47</v>
      </c>
      <c r="H16" s="57" t="s">
        <v>2</v>
      </c>
      <c r="I16" s="58" t="s">
        <v>3</v>
      </c>
      <c r="J16" s="59" t="s">
        <v>47</v>
      </c>
      <c r="K16" s="57" t="s">
        <v>2</v>
      </c>
      <c r="L16" s="60" t="s">
        <v>3</v>
      </c>
      <c r="M16" s="46"/>
      <c r="N16" s="46"/>
      <c r="O16" s="46"/>
      <c r="P16" s="46"/>
      <c r="Q16" s="46"/>
      <c r="R16" s="46"/>
      <c r="S16" s="46"/>
      <c r="T16" s="46"/>
      <c r="U16" s="23"/>
      <c r="V16" s="23"/>
    </row>
    <row r="17" spans="1:22">
      <c r="A17" s="45" t="s">
        <v>51</v>
      </c>
      <c r="B17" s="46" t="s">
        <v>51</v>
      </c>
      <c r="C17" s="46" t="s">
        <v>51</v>
      </c>
      <c r="D17" s="46" t="s">
        <v>51</v>
      </c>
      <c r="E17" s="46" t="s">
        <v>51</v>
      </c>
      <c r="F17" s="46" t="s">
        <v>51</v>
      </c>
      <c r="G17" s="46" t="s">
        <v>51</v>
      </c>
      <c r="H17" s="46" t="s">
        <v>51</v>
      </c>
      <c r="I17" s="47" t="s">
        <v>51</v>
      </c>
      <c r="J17" s="46" t="s">
        <v>51</v>
      </c>
      <c r="K17" s="46" t="s">
        <v>51</v>
      </c>
      <c r="L17" s="47" t="s">
        <v>51</v>
      </c>
      <c r="M17" s="46"/>
      <c r="N17" s="46"/>
      <c r="O17" s="46"/>
      <c r="P17" s="46"/>
      <c r="Q17" s="46"/>
      <c r="R17" s="46"/>
      <c r="S17" s="46"/>
      <c r="T17" s="46"/>
      <c r="U17" s="23"/>
      <c r="V17" s="23"/>
    </row>
    <row r="18" spans="1:22">
      <c r="A18" s="45">
        <v>35.734999999999999</v>
      </c>
      <c r="B18" s="46">
        <v>69.281999999999996</v>
      </c>
      <c r="C18" s="61">
        <v>84.184236815815765</v>
      </c>
      <c r="D18" s="46">
        <v>23.481999999999999</v>
      </c>
      <c r="E18" s="46">
        <v>8.1129999999999995</v>
      </c>
      <c r="F18" s="61">
        <v>58.403375759031185</v>
      </c>
      <c r="G18" s="46">
        <v>15.103</v>
      </c>
      <c r="H18" s="46">
        <v>113.205</v>
      </c>
      <c r="I18" s="61">
        <v>93.807970763074493</v>
      </c>
      <c r="J18" s="46">
        <v>15.653</v>
      </c>
      <c r="K18" s="46">
        <v>114.34699999999999</v>
      </c>
      <c r="L18" s="61">
        <v>61.625717360114777</v>
      </c>
      <c r="M18" s="46"/>
      <c r="N18" s="46"/>
      <c r="O18" s="46"/>
      <c r="P18" s="46"/>
      <c r="Q18" s="46"/>
      <c r="R18" s="46"/>
      <c r="S18" s="46"/>
      <c r="T18" s="46"/>
      <c r="U18" s="23"/>
      <c r="V18" s="23"/>
    </row>
    <row r="19" spans="1:22">
      <c r="A19" s="45">
        <v>38.655999999999999</v>
      </c>
      <c r="B19" s="46">
        <v>70.447999999999993</v>
      </c>
      <c r="C19" s="61">
        <v>93.214560651050277</v>
      </c>
      <c r="D19" s="46">
        <v>32.817999999999998</v>
      </c>
      <c r="E19" s="46">
        <v>6.72</v>
      </c>
      <c r="F19" s="61">
        <v>68.674386769765803</v>
      </c>
      <c r="G19" s="46">
        <v>12.651</v>
      </c>
      <c r="H19" s="46">
        <v>106.431</v>
      </c>
      <c r="I19" s="61">
        <v>89.965794192547051</v>
      </c>
      <c r="J19" s="46">
        <v>9.4819999999999993</v>
      </c>
      <c r="K19" s="46">
        <v>122.196</v>
      </c>
      <c r="L19" s="61">
        <v>64.779262142793954</v>
      </c>
      <c r="M19" s="46"/>
      <c r="N19" s="46"/>
      <c r="O19" s="46"/>
      <c r="P19" s="46"/>
      <c r="Q19" s="46"/>
      <c r="R19" s="46"/>
      <c r="S19" s="46"/>
      <c r="T19" s="46"/>
      <c r="U19" s="23"/>
      <c r="V19" s="23"/>
    </row>
    <row r="20" spans="1:22">
      <c r="A20" s="45">
        <v>38.912999999999997</v>
      </c>
      <c r="B20" s="46">
        <v>75.649000000000001</v>
      </c>
      <c r="C20" s="61">
        <v>88.351676315287236</v>
      </c>
      <c r="D20" s="46">
        <v>29.908999999999999</v>
      </c>
      <c r="E20" s="46">
        <v>4.7960000000000003</v>
      </c>
      <c r="F20" s="61">
        <v>73.494492919467888</v>
      </c>
      <c r="G20" s="46">
        <v>12.946</v>
      </c>
      <c r="H20" s="46">
        <v>92.962999999999994</v>
      </c>
      <c r="I20" s="61">
        <v>90.314507947243825</v>
      </c>
      <c r="J20" s="46">
        <v>16.245000000000001</v>
      </c>
      <c r="K20" s="46">
        <v>119.74</v>
      </c>
      <c r="L20" s="61">
        <v>77.205784795011283</v>
      </c>
      <c r="M20" s="46"/>
      <c r="N20" s="46"/>
      <c r="O20" s="46"/>
      <c r="P20" s="46"/>
      <c r="Q20" s="46"/>
      <c r="R20" s="46"/>
      <c r="S20" s="46"/>
      <c r="T20" s="46"/>
      <c r="U20" s="23"/>
      <c r="V20" s="23"/>
    </row>
    <row r="21" spans="1:22">
      <c r="A21" s="45">
        <v>40.787999999999997</v>
      </c>
      <c r="B21" s="46">
        <v>73.39</v>
      </c>
      <c r="C21" s="61">
        <v>94.123727735368959</v>
      </c>
      <c r="D21" s="46">
        <v>24.027000000000001</v>
      </c>
      <c r="E21" s="46">
        <v>2.9809999999999999</v>
      </c>
      <c r="F21" s="61">
        <v>61.73188254167539</v>
      </c>
      <c r="G21" s="46">
        <v>7.96</v>
      </c>
      <c r="H21" s="46">
        <v>54.115000000000002</v>
      </c>
      <c r="I21" s="61">
        <v>83.282472310432951</v>
      </c>
      <c r="J21" s="46">
        <v>17.228000000000002</v>
      </c>
      <c r="K21" s="46">
        <v>122.04900000000001</v>
      </c>
      <c r="L21" s="61">
        <v>57.477571291252808</v>
      </c>
      <c r="M21" s="46"/>
      <c r="N21" s="46"/>
      <c r="O21" s="46"/>
      <c r="P21" s="46"/>
      <c r="Q21" s="46"/>
      <c r="R21" s="46"/>
      <c r="S21" s="46"/>
      <c r="T21" s="46"/>
      <c r="U21" s="23"/>
      <c r="V21" s="23"/>
    </row>
    <row r="22" spans="1:22">
      <c r="A22" s="45">
        <v>35.185000000000002</v>
      </c>
      <c r="B22" s="46">
        <v>74.558000000000007</v>
      </c>
      <c r="C22" s="61">
        <v>86.348195329087048</v>
      </c>
      <c r="D22" s="46">
        <v>24.48</v>
      </c>
      <c r="E22" s="46">
        <v>5.1180000000000003</v>
      </c>
      <c r="F22" s="61">
        <v>61.023593200468937</v>
      </c>
      <c r="G22" s="46">
        <v>8.4369999999999994</v>
      </c>
      <c r="H22" s="46">
        <v>63.685000000000002</v>
      </c>
      <c r="I22" s="61">
        <v>84.544150061391449</v>
      </c>
      <c r="J22" s="46">
        <v>19.986000000000001</v>
      </c>
      <c r="K22" s="46">
        <v>131.65600000000001</v>
      </c>
      <c r="L22" s="61">
        <v>62.553713934929398</v>
      </c>
      <c r="M22" s="46"/>
      <c r="N22" s="46"/>
      <c r="O22" s="46"/>
      <c r="P22" s="46"/>
      <c r="Q22" s="46"/>
      <c r="R22" s="46"/>
      <c r="S22" s="46"/>
      <c r="T22" s="46"/>
      <c r="U22" s="23"/>
      <c r="V22" s="23"/>
    </row>
    <row r="23" spans="1:22">
      <c r="A23" s="45">
        <v>36.651000000000003</v>
      </c>
      <c r="B23" s="46">
        <v>78.991</v>
      </c>
      <c r="C23" s="61">
        <v>88.129220380601595</v>
      </c>
      <c r="D23" s="46">
        <v>20.983000000000001</v>
      </c>
      <c r="E23" s="46">
        <v>7.75</v>
      </c>
      <c r="F23" s="61">
        <v>59.304794520547944</v>
      </c>
      <c r="G23" s="46">
        <v>20.312000000000001</v>
      </c>
      <c r="H23" s="48">
        <v>89.283000000000001</v>
      </c>
      <c r="I23" s="61">
        <v>81.593024974139212</v>
      </c>
      <c r="J23" s="46">
        <v>15.510999999999999</v>
      </c>
      <c r="K23" s="46">
        <v>115.05500000000001</v>
      </c>
      <c r="L23" s="61">
        <v>56.139848701696991</v>
      </c>
      <c r="M23" s="46"/>
      <c r="N23" s="46"/>
      <c r="O23" s="46"/>
      <c r="P23" s="46"/>
      <c r="Q23" s="46"/>
      <c r="R23" s="46"/>
      <c r="S23" s="46"/>
      <c r="T23" s="46"/>
      <c r="U23" s="23"/>
      <c r="V23" s="23"/>
    </row>
    <row r="24" spans="1:22">
      <c r="A24" s="45">
        <v>38.185000000000002</v>
      </c>
      <c r="B24" s="46">
        <v>83.822999999999993</v>
      </c>
      <c r="C24" s="61">
        <v>84.393254192575824</v>
      </c>
      <c r="D24" s="46">
        <v>25.231999999999999</v>
      </c>
      <c r="E24" s="46">
        <v>4.0540000000000003</v>
      </c>
      <c r="F24" s="61">
        <v>79.900513288016001</v>
      </c>
      <c r="G24" s="46">
        <v>14.097</v>
      </c>
      <c r="H24" s="48">
        <v>86.817999999999998</v>
      </c>
      <c r="I24" s="61">
        <v>77.341636786815116</v>
      </c>
      <c r="J24" s="46">
        <v>14.555</v>
      </c>
      <c r="K24" s="46">
        <v>102.884</v>
      </c>
      <c r="L24" s="61">
        <v>78.080486792974682</v>
      </c>
      <c r="M24" s="46"/>
      <c r="N24" s="46"/>
      <c r="O24" s="46"/>
      <c r="P24" s="46"/>
      <c r="Q24" s="23"/>
      <c r="R24" s="23"/>
      <c r="S24" s="23"/>
      <c r="T24" s="23"/>
      <c r="U24" s="23"/>
      <c r="V24" s="23"/>
    </row>
    <row r="25" spans="1:22">
      <c r="A25" s="45">
        <v>38.518999999999998</v>
      </c>
      <c r="B25" s="46">
        <v>75.587000000000003</v>
      </c>
      <c r="C25" s="61">
        <v>84.837156612857541</v>
      </c>
      <c r="D25" s="46">
        <v>22.044</v>
      </c>
      <c r="E25" s="46">
        <v>3.9750000000000001</v>
      </c>
      <c r="F25" s="61">
        <v>60.984406878461094</v>
      </c>
      <c r="G25" s="46">
        <v>17.768999999999998</v>
      </c>
      <c r="H25" s="48">
        <v>126.16500000000001</v>
      </c>
      <c r="I25" s="61">
        <v>76.979176979176984</v>
      </c>
      <c r="J25" s="46">
        <v>16.734999999999999</v>
      </c>
      <c r="K25" s="46">
        <v>59.396999999999998</v>
      </c>
      <c r="L25" s="61">
        <v>78.716730038022817</v>
      </c>
      <c r="M25" s="46"/>
      <c r="N25" s="46"/>
      <c r="O25" s="46"/>
      <c r="P25" s="46"/>
      <c r="Q25" s="23"/>
      <c r="R25" s="23"/>
      <c r="S25" s="23"/>
      <c r="T25" s="23"/>
      <c r="U25" s="23"/>
      <c r="V25" s="23"/>
    </row>
    <row r="26" spans="1:22">
      <c r="A26" s="45">
        <v>37.433999999999997</v>
      </c>
      <c r="B26" s="46">
        <v>81.3</v>
      </c>
      <c r="C26" s="61">
        <v>95.214994487320823</v>
      </c>
      <c r="D26" s="46">
        <v>17.593</v>
      </c>
      <c r="E26" s="46">
        <v>7.94</v>
      </c>
      <c r="F26" s="61">
        <v>68.354656564934601</v>
      </c>
      <c r="G26" s="46">
        <v>21.452000000000002</v>
      </c>
      <c r="H26" s="48">
        <v>106.523</v>
      </c>
      <c r="I26" s="61">
        <v>92.040928138835838</v>
      </c>
      <c r="J26" s="46">
        <v>19.52</v>
      </c>
      <c r="K26" s="46">
        <v>59.331000000000003</v>
      </c>
      <c r="L26" s="61">
        <v>61.226933995741661</v>
      </c>
      <c r="M26" s="46"/>
      <c r="N26" s="46"/>
      <c r="O26" s="46"/>
      <c r="P26" s="46"/>
      <c r="Q26" s="23"/>
      <c r="R26" s="23"/>
      <c r="S26" s="23"/>
      <c r="T26" s="23"/>
      <c r="U26" s="23"/>
      <c r="V26" s="23"/>
    </row>
    <row r="27" spans="1:22" ht="21" thickBot="1">
      <c r="A27" s="49">
        <v>35.040999999999997</v>
      </c>
      <c r="B27" s="50">
        <v>77.11</v>
      </c>
      <c r="C27" s="62">
        <v>82.60466477993559</v>
      </c>
      <c r="D27" s="50">
        <v>20.274000000000001</v>
      </c>
      <c r="E27" s="50">
        <v>7.77</v>
      </c>
      <c r="F27" s="62">
        <v>48.834262544348711</v>
      </c>
      <c r="G27" s="50">
        <v>22.096</v>
      </c>
      <c r="H27" s="51">
        <v>123.176</v>
      </c>
      <c r="I27" s="62">
        <v>77.248447404833158</v>
      </c>
      <c r="J27" s="50">
        <v>15.163</v>
      </c>
      <c r="K27" s="50">
        <v>62.423999999999999</v>
      </c>
      <c r="L27" s="62">
        <v>63.069002020979696</v>
      </c>
      <c r="M27" s="46"/>
      <c r="N27" s="46"/>
      <c r="O27" s="46"/>
      <c r="P27" s="46"/>
      <c r="Q27" s="23"/>
      <c r="R27" s="23"/>
      <c r="S27" s="23"/>
      <c r="T27" s="23"/>
      <c r="U27" s="23"/>
      <c r="V27" s="23"/>
    </row>
    <row r="28" spans="1:22">
      <c r="A28" s="46"/>
      <c r="B28" s="46"/>
      <c r="C28" s="46"/>
      <c r="D28" s="46"/>
      <c r="E28" s="46"/>
      <c r="F28" s="46"/>
      <c r="G28" s="46"/>
      <c r="H28" s="46"/>
      <c r="I28" s="46"/>
      <c r="J28" s="46"/>
      <c r="K28" s="46"/>
      <c r="L28" s="46"/>
      <c r="M28" s="46"/>
      <c r="N28" s="46"/>
      <c r="O28" s="46"/>
      <c r="P28" s="46"/>
      <c r="Q28" s="23"/>
      <c r="R28" s="23"/>
      <c r="S28" s="23"/>
      <c r="T28" s="23"/>
      <c r="U28" s="23"/>
      <c r="V28" s="23"/>
    </row>
    <row r="29" spans="1:22">
      <c r="A29" s="46"/>
      <c r="B29" s="46"/>
      <c r="C29" s="46"/>
      <c r="D29" s="46"/>
      <c r="E29" s="46"/>
      <c r="F29" s="46"/>
      <c r="G29" s="46"/>
      <c r="H29" s="46"/>
      <c r="I29" s="46"/>
      <c r="J29" s="46"/>
      <c r="K29" s="46"/>
      <c r="L29" s="46"/>
      <c r="M29" s="46"/>
      <c r="N29" s="46"/>
      <c r="O29" s="46"/>
      <c r="P29" s="46"/>
      <c r="Q29" s="23"/>
      <c r="R29" s="23"/>
      <c r="S29" s="23"/>
      <c r="T29" s="23"/>
      <c r="U29" s="23"/>
      <c r="V29" s="23"/>
    </row>
    <row r="30" spans="1:22">
      <c r="A30" s="63"/>
      <c r="B30" s="63"/>
      <c r="C30" s="64"/>
      <c r="D30" s="64"/>
      <c r="E30" s="64"/>
      <c r="F30" s="64"/>
      <c r="G30" s="64"/>
      <c r="H30" s="64"/>
      <c r="I30" s="46"/>
      <c r="J30" s="46"/>
      <c r="K30" s="46"/>
      <c r="L30" s="46"/>
      <c r="M30" s="46"/>
      <c r="N30" s="46"/>
      <c r="O30" s="46"/>
      <c r="P30" s="46"/>
      <c r="Q30" s="23"/>
      <c r="R30" s="23"/>
      <c r="S30" s="23"/>
      <c r="T30" s="23"/>
      <c r="U30" s="23"/>
      <c r="V30" s="23"/>
    </row>
    <row r="31" spans="1:22">
      <c r="A31" s="63"/>
      <c r="B31" s="64"/>
      <c r="C31" s="63"/>
      <c r="D31" s="64"/>
      <c r="E31" s="63"/>
      <c r="F31" s="64"/>
      <c r="G31" s="63"/>
      <c r="H31" s="64"/>
      <c r="I31" s="46"/>
      <c r="J31" s="46"/>
      <c r="K31" s="46"/>
      <c r="L31" s="46"/>
      <c r="M31" s="46"/>
      <c r="N31" s="46"/>
      <c r="O31" s="46"/>
      <c r="P31" s="46"/>
      <c r="Q31" s="23"/>
      <c r="R31" s="23"/>
      <c r="S31" s="23"/>
      <c r="T31" s="23"/>
      <c r="U31" s="23"/>
      <c r="V31" s="23"/>
    </row>
    <row r="32" spans="1:22">
      <c r="A32" s="64"/>
      <c r="B32" s="64"/>
      <c r="C32" s="64"/>
      <c r="D32" s="64"/>
      <c r="E32" s="64"/>
      <c r="F32" s="64"/>
      <c r="G32" s="64"/>
      <c r="H32" s="64"/>
      <c r="I32" s="46"/>
      <c r="J32" s="46"/>
      <c r="K32" s="46"/>
      <c r="L32" s="46"/>
      <c r="M32" s="46"/>
      <c r="N32" s="46"/>
      <c r="O32" s="46"/>
      <c r="P32" s="46"/>
      <c r="Q32" s="23"/>
      <c r="R32" s="23"/>
      <c r="S32" s="23"/>
      <c r="T32" s="23"/>
      <c r="U32" s="23"/>
      <c r="V32" s="23"/>
    </row>
    <row r="33" spans="1:22">
      <c r="A33" s="65"/>
      <c r="B33" s="64"/>
      <c r="C33" s="65"/>
      <c r="D33" s="64"/>
      <c r="E33" s="65"/>
      <c r="F33" s="64"/>
      <c r="G33" s="64"/>
      <c r="H33" s="64"/>
      <c r="I33" s="46"/>
      <c r="J33" s="46"/>
      <c r="K33" s="46"/>
      <c r="L33" s="46"/>
      <c r="M33" s="46"/>
      <c r="N33" s="46"/>
      <c r="O33" s="46"/>
      <c r="P33" s="46"/>
      <c r="Q33" s="23"/>
      <c r="R33" s="23"/>
      <c r="S33" s="23"/>
      <c r="T33" s="23"/>
      <c r="U33" s="23"/>
      <c r="V33" s="23"/>
    </row>
    <row r="34" spans="1:22">
      <c r="A34" s="65"/>
      <c r="B34" s="64"/>
      <c r="C34" s="65"/>
      <c r="D34" s="64"/>
      <c r="E34" s="65"/>
      <c r="F34" s="64"/>
      <c r="G34" s="64"/>
      <c r="H34" s="64"/>
      <c r="I34" s="46"/>
      <c r="J34" s="46"/>
      <c r="K34" s="46"/>
      <c r="L34" s="46"/>
      <c r="M34" s="46"/>
      <c r="N34" s="46"/>
      <c r="O34" s="46"/>
      <c r="P34" s="46"/>
      <c r="Q34" s="23"/>
      <c r="R34" s="23"/>
      <c r="S34" s="23"/>
      <c r="T34" s="23"/>
      <c r="U34" s="23"/>
      <c r="V34" s="23"/>
    </row>
    <row r="35" spans="1:22">
      <c r="A35" s="65"/>
      <c r="B35" s="64"/>
      <c r="C35" s="65"/>
      <c r="D35" s="64"/>
      <c r="E35" s="65"/>
      <c r="F35" s="64"/>
      <c r="G35" s="64"/>
      <c r="H35" s="64"/>
      <c r="I35" s="46"/>
      <c r="J35" s="46"/>
      <c r="K35" s="46"/>
      <c r="L35" s="46"/>
      <c r="M35" s="46"/>
      <c r="N35" s="46"/>
      <c r="O35" s="46"/>
      <c r="P35" s="46"/>
      <c r="Q35" s="46"/>
      <c r="R35" s="46"/>
      <c r="S35" s="46"/>
      <c r="T35" s="46"/>
      <c r="U35" s="23"/>
      <c r="V35" s="23"/>
    </row>
    <row r="36" spans="1:22">
      <c r="A36" s="65"/>
      <c r="B36" s="64"/>
      <c r="C36" s="65"/>
      <c r="D36" s="64"/>
      <c r="E36" s="65"/>
      <c r="F36" s="64"/>
      <c r="G36" s="64"/>
      <c r="H36" s="64"/>
      <c r="I36" s="46"/>
      <c r="J36" s="46"/>
      <c r="K36" s="46"/>
      <c r="L36" s="46"/>
      <c r="M36" s="46"/>
      <c r="N36" s="46"/>
      <c r="O36" s="46"/>
      <c r="P36" s="46"/>
      <c r="Q36" s="46"/>
      <c r="R36" s="46"/>
      <c r="S36" s="46"/>
      <c r="T36" s="46"/>
      <c r="U36" s="23"/>
      <c r="V36" s="23"/>
    </row>
    <row r="37" spans="1:22">
      <c r="A37" s="65"/>
      <c r="B37" s="64"/>
      <c r="C37" s="65"/>
      <c r="D37" s="64"/>
      <c r="E37" s="65"/>
      <c r="F37" s="64"/>
      <c r="G37" s="64"/>
      <c r="H37" s="64"/>
      <c r="I37" s="46"/>
      <c r="J37" s="46"/>
      <c r="K37" s="46"/>
      <c r="L37" s="46"/>
      <c r="M37" s="46"/>
      <c r="N37" s="46"/>
      <c r="O37" s="46"/>
      <c r="P37" s="46"/>
      <c r="Q37" s="46"/>
      <c r="R37" s="46"/>
      <c r="S37" s="46"/>
      <c r="T37" s="46"/>
      <c r="U37" s="23"/>
      <c r="V37" s="23"/>
    </row>
    <row r="38" spans="1:22">
      <c r="A38" s="65"/>
      <c r="B38" s="64"/>
      <c r="C38" s="65"/>
      <c r="D38" s="64"/>
      <c r="E38" s="65"/>
      <c r="F38" s="64"/>
      <c r="G38" s="64"/>
      <c r="H38" s="64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23"/>
      <c r="V38" s="23"/>
    </row>
    <row r="39" spans="1:22">
      <c r="A39" s="65"/>
      <c r="B39" s="64"/>
      <c r="C39" s="65"/>
      <c r="D39" s="64"/>
      <c r="E39" s="65"/>
      <c r="F39" s="64"/>
      <c r="G39" s="64"/>
      <c r="H39" s="64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23"/>
      <c r="V39" s="23"/>
    </row>
    <row r="40" spans="1:22">
      <c r="A40" s="65"/>
      <c r="B40" s="64"/>
      <c r="C40" s="65"/>
      <c r="D40" s="64"/>
      <c r="E40" s="65"/>
      <c r="F40" s="64"/>
      <c r="G40" s="64"/>
      <c r="H40" s="64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23"/>
      <c r="V40" s="23"/>
    </row>
    <row r="41" spans="1:22">
      <c r="A41" s="65"/>
      <c r="B41" s="64"/>
      <c r="C41" s="65"/>
      <c r="D41" s="64"/>
      <c r="E41" s="65"/>
      <c r="F41" s="64"/>
      <c r="G41" s="64"/>
      <c r="H41" s="64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23"/>
      <c r="V41" s="23"/>
    </row>
    <row r="42" spans="1:22">
      <c r="A42" s="65"/>
      <c r="B42" s="64"/>
      <c r="C42" s="65"/>
      <c r="D42" s="64"/>
      <c r="E42" s="65"/>
      <c r="F42" s="64"/>
      <c r="G42" s="64"/>
      <c r="H42" s="64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23"/>
      <c r="V42" s="23"/>
    </row>
    <row r="43" spans="1:22">
      <c r="A43" s="46"/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23"/>
      <c r="V43" s="23"/>
    </row>
  </sheetData>
  <phoneticPr fontId="9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ure 6b</vt:lpstr>
      <vt:lpstr>Figure 6d</vt:lpstr>
      <vt:lpstr>Figure 6f</vt:lpstr>
      <vt:lpstr>Figure 6h</vt:lpstr>
      <vt:lpstr>Figure 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GASHI Sayuri</dc:creator>
  <cp:lastModifiedBy>小百合 東</cp:lastModifiedBy>
  <dcterms:created xsi:type="dcterms:W3CDTF">2023-11-16T02:31:55Z</dcterms:created>
  <dcterms:modified xsi:type="dcterms:W3CDTF">2024-08-25T08:28:34Z</dcterms:modified>
</cp:coreProperties>
</file>